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/Desktop/がん顔感情分析/最終稿/"/>
    </mc:Choice>
  </mc:AlternateContent>
  <xr:revisionPtr revIDLastSave="0" documentId="13_ncr:1_{D0D40352-E7AD-1646-8D5F-F23A20BD3B80}" xr6:coauthVersionLast="47" xr6:coauthVersionMax="47" xr10:uidLastSave="{00000000-0000-0000-0000-000000000000}"/>
  <bookViews>
    <workbookView xWindow="0" yWindow="760" windowWidth="29400" windowHeight="16840" activeTab="1" xr2:uid="{676196B1-8AE5-B74A-A6B9-E6BD03B99038}"/>
  </bookViews>
  <sheets>
    <sheet name="Sheet1" sheetId="1" r:id="rId1"/>
    <sheet name="Fig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" i="1" l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2" i="1"/>
</calcChain>
</file>

<file path=xl/sharedStrings.xml><?xml version="1.0" encoding="utf-8"?>
<sst xmlns="http://schemas.openxmlformats.org/spreadsheetml/2006/main" count="172" uniqueCount="63">
  <si>
    <t>RESID</t>
  </si>
  <si>
    <t>AGE</t>
  </si>
  <si>
    <t>Operation time(min)</t>
  </si>
  <si>
    <t>Bleeding(g)</t>
  </si>
  <si>
    <t>Length of stay</t>
  </si>
  <si>
    <t>VAS(pre)</t>
  </si>
  <si>
    <t>VAS(post)</t>
  </si>
  <si>
    <t>Neutral(pre)</t>
  </si>
  <si>
    <t>Neutral(post)</t>
  </si>
  <si>
    <t>Happy(pre)</t>
  </si>
  <si>
    <t>Happy(post)</t>
  </si>
  <si>
    <t>Sad(pre)</t>
  </si>
  <si>
    <t>Sad(post)</t>
  </si>
  <si>
    <t>Angry(pre)</t>
  </si>
  <si>
    <t>Angry(post)</t>
  </si>
  <si>
    <t>Surprised(pre)</t>
  </si>
  <si>
    <t>Surprised(post)</t>
  </si>
  <si>
    <t>6MD(discharge)</t>
  </si>
  <si>
    <t>FTSST(discharge)</t>
  </si>
  <si>
    <t>Hb(pre)</t>
  </si>
  <si>
    <t>CRP(Pre)</t>
  </si>
  <si>
    <t>Alb(pre)</t>
  </si>
  <si>
    <t>4a</t>
  </si>
  <si>
    <t>Rehabilitation session</t>
    <phoneticPr fontId="1"/>
  </si>
  <si>
    <t>Number of recordings</t>
    <phoneticPr fontId="1"/>
  </si>
  <si>
    <t>Sex (1 is male)</t>
    <phoneticPr fontId="1"/>
  </si>
  <si>
    <t>Neoadjuvant chemotherapy (1 conducted NAC)</t>
    <phoneticPr fontId="1"/>
  </si>
  <si>
    <t>FEV₁/FVC ratio</t>
    <phoneticPr fontId="1"/>
  </si>
  <si>
    <t>Clavien-Dindo Classification</t>
    <phoneticPr fontId="1"/>
  </si>
  <si>
    <t>N/A</t>
    <phoneticPr fontId="1"/>
  </si>
  <si>
    <t>Tumor location</t>
    <phoneticPr fontId="1"/>
  </si>
  <si>
    <t>Tumor stage</t>
    <phoneticPr fontId="1"/>
  </si>
  <si>
    <t>Type of surgery</t>
    <phoneticPr fontId="1"/>
  </si>
  <si>
    <t>Esophagus</t>
    <phoneticPr fontId="1"/>
  </si>
  <si>
    <t>Esophagogastric junction</t>
  </si>
  <si>
    <t>Stomach</t>
  </si>
  <si>
    <t>Ⅰ</t>
    <phoneticPr fontId="1"/>
  </si>
  <si>
    <t>Ⅱ</t>
    <phoneticPr fontId="1"/>
  </si>
  <si>
    <t>Ⅲ</t>
    <phoneticPr fontId="1"/>
  </si>
  <si>
    <t>Ⅳ</t>
    <phoneticPr fontId="1"/>
  </si>
  <si>
    <t>RAMIE</t>
    <phoneticPr fontId="1"/>
  </si>
  <si>
    <t>RTG</t>
    <phoneticPr fontId="1"/>
  </si>
  <si>
    <t>LDG</t>
    <phoneticPr fontId="1"/>
  </si>
  <si>
    <t>LTG</t>
    <phoneticPr fontId="1"/>
  </si>
  <si>
    <t>RPG</t>
    <phoneticPr fontId="1"/>
  </si>
  <si>
    <t>RDG</t>
    <phoneticPr fontId="1"/>
  </si>
  <si>
    <t>LPG</t>
    <phoneticPr fontId="1"/>
  </si>
  <si>
    <t>PD</t>
    <phoneticPr fontId="1"/>
  </si>
  <si>
    <t>sAA(pre)</t>
    <phoneticPr fontId="1"/>
  </si>
  <si>
    <t>sAA(post)</t>
    <phoneticPr fontId="1"/>
  </si>
  <si>
    <t>sAA(% change)</t>
    <phoneticPr fontId="1"/>
  </si>
  <si>
    <t>VAS(% change)</t>
    <phoneticPr fontId="1"/>
  </si>
  <si>
    <t>Neutral(% change)</t>
    <phoneticPr fontId="1"/>
  </si>
  <si>
    <t>Happy(% change)</t>
    <phoneticPr fontId="1"/>
  </si>
  <si>
    <t>Sad(% change)</t>
    <phoneticPr fontId="1"/>
  </si>
  <si>
    <t>Angry(% change)</t>
    <phoneticPr fontId="1"/>
  </si>
  <si>
    <t>Surprised(% change)</t>
    <phoneticPr fontId="1"/>
  </si>
  <si>
    <t>Neutral</t>
    <phoneticPr fontId="1"/>
  </si>
  <si>
    <t>Happy</t>
    <phoneticPr fontId="1"/>
  </si>
  <si>
    <t>Sad</t>
    <phoneticPr fontId="1"/>
  </si>
  <si>
    <t>Angry</t>
    <phoneticPr fontId="1"/>
  </si>
  <si>
    <t>Surprised</t>
    <phoneticPr fontId="1"/>
  </si>
  <si>
    <t>Values are exported software outputs used to generate the figure 1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游ゴシック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0" borderId="0" xfId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left"/>
    </xf>
  </cellXfs>
  <cellStyles count="2">
    <cellStyle name="標準" xfId="0" builtinId="0"/>
    <cellStyle name="標準 2" xfId="1" xr:uid="{75CE7095-2305-A24E-83AB-17115BF32C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CC597-7E41-B742-BA0E-26D13D9160DA}">
  <dimension ref="A1:AN33"/>
  <sheetViews>
    <sheetView workbookViewId="0">
      <selection activeCell="W33" sqref="A33:XFD33"/>
    </sheetView>
  </sheetViews>
  <sheetFormatPr baseColWidth="10" defaultColWidth="20.7109375" defaultRowHeight="16"/>
  <cols>
    <col min="1" max="39" width="20.7109375" style="1"/>
    <col min="40" max="40" width="20.7109375" style="2"/>
    <col min="41" max="16384" width="20.7109375" style="1"/>
  </cols>
  <sheetData>
    <row r="1" spans="1:40" s="4" customFormat="1" ht="57" customHeight="1">
      <c r="A1" s="3" t="s">
        <v>0</v>
      </c>
      <c r="B1" s="3" t="s">
        <v>25</v>
      </c>
      <c r="C1" s="3" t="s">
        <v>1</v>
      </c>
      <c r="D1" s="3" t="s">
        <v>30</v>
      </c>
      <c r="E1" s="3" t="s">
        <v>31</v>
      </c>
      <c r="F1" s="3" t="s">
        <v>26</v>
      </c>
      <c r="G1" s="3" t="s">
        <v>32</v>
      </c>
      <c r="H1" s="3" t="s">
        <v>23</v>
      </c>
      <c r="I1" s="3" t="s">
        <v>24</v>
      </c>
      <c r="J1" s="3" t="s">
        <v>2</v>
      </c>
      <c r="K1" s="3" t="s">
        <v>3</v>
      </c>
      <c r="L1" s="3" t="s">
        <v>27</v>
      </c>
      <c r="M1" s="3" t="s">
        <v>19</v>
      </c>
      <c r="N1" s="3" t="s">
        <v>20</v>
      </c>
      <c r="O1" s="3" t="s">
        <v>21</v>
      </c>
      <c r="P1" s="3" t="s">
        <v>28</v>
      </c>
      <c r="Q1" s="3" t="s">
        <v>17</v>
      </c>
      <c r="R1" s="3" t="s">
        <v>18</v>
      </c>
      <c r="S1" s="3" t="s">
        <v>4</v>
      </c>
      <c r="T1" s="3" t="s">
        <v>48</v>
      </c>
      <c r="U1" s="3" t="s">
        <v>49</v>
      </c>
      <c r="V1" s="3" t="s">
        <v>50</v>
      </c>
      <c r="W1" s="3" t="s">
        <v>5</v>
      </c>
      <c r="X1" s="3" t="s">
        <v>6</v>
      </c>
      <c r="Y1" s="3" t="s">
        <v>51</v>
      </c>
      <c r="Z1" s="3" t="s">
        <v>7</v>
      </c>
      <c r="AA1" s="3" t="s">
        <v>8</v>
      </c>
      <c r="AB1" s="3" t="s">
        <v>52</v>
      </c>
      <c r="AC1" s="3" t="s">
        <v>9</v>
      </c>
      <c r="AD1" s="3" t="s">
        <v>10</v>
      </c>
      <c r="AE1" s="3" t="s">
        <v>53</v>
      </c>
      <c r="AF1" s="3" t="s">
        <v>11</v>
      </c>
      <c r="AG1" s="3" t="s">
        <v>12</v>
      </c>
      <c r="AH1" s="3" t="s">
        <v>54</v>
      </c>
      <c r="AI1" s="3" t="s">
        <v>13</v>
      </c>
      <c r="AJ1" s="3" t="s">
        <v>14</v>
      </c>
      <c r="AK1" s="3" t="s">
        <v>55</v>
      </c>
      <c r="AL1" s="3" t="s">
        <v>15</v>
      </c>
      <c r="AM1" s="3" t="s">
        <v>16</v>
      </c>
      <c r="AN1" s="3" t="s">
        <v>56</v>
      </c>
    </row>
    <row r="2" spans="1:40">
      <c r="A2" s="2">
        <v>1</v>
      </c>
      <c r="B2" s="2">
        <v>0</v>
      </c>
      <c r="C2" s="2">
        <v>68</v>
      </c>
      <c r="D2" s="2" t="s">
        <v>33</v>
      </c>
      <c r="E2" s="2" t="s">
        <v>36</v>
      </c>
      <c r="F2" s="2">
        <v>0</v>
      </c>
      <c r="G2" s="2" t="s">
        <v>40</v>
      </c>
      <c r="H2" s="2">
        <v>11</v>
      </c>
      <c r="I2" s="2">
        <v>8</v>
      </c>
      <c r="J2" s="2">
        <v>495</v>
      </c>
      <c r="K2" s="2">
        <v>40</v>
      </c>
      <c r="L2" s="2">
        <v>72.849999999999994</v>
      </c>
      <c r="M2" s="2">
        <v>12</v>
      </c>
      <c r="N2" s="2">
        <v>0.02</v>
      </c>
      <c r="O2" s="2">
        <v>4</v>
      </c>
      <c r="P2" s="2">
        <v>0</v>
      </c>
      <c r="Q2" s="2">
        <v>358</v>
      </c>
      <c r="R2" s="2">
        <v>15.77</v>
      </c>
      <c r="S2" s="2">
        <v>16</v>
      </c>
      <c r="T2" s="2">
        <v>6.5</v>
      </c>
      <c r="U2" s="2">
        <v>22.5</v>
      </c>
      <c r="V2" s="2">
        <f>(U2-T2)/T2*100</f>
        <v>246.15384615384616</v>
      </c>
      <c r="W2" s="2">
        <v>55</v>
      </c>
      <c r="X2" s="2">
        <v>51</v>
      </c>
      <c r="Y2" s="2">
        <f>(X2-W2)/W2*100</f>
        <v>-7.2727272727272725</v>
      </c>
      <c r="Z2" s="2">
        <v>49.32</v>
      </c>
      <c r="AA2" s="2">
        <v>31.52</v>
      </c>
      <c r="AB2" s="2">
        <f>(AA2-Z2)/Z2*100</f>
        <v>-36.090835360908351</v>
      </c>
      <c r="AC2" s="2">
        <v>5.87</v>
      </c>
      <c r="AD2" s="2">
        <v>12.64</v>
      </c>
      <c r="AE2" s="2">
        <f>(AD2-AC2)/AC2*100</f>
        <v>115.3321976149915</v>
      </c>
      <c r="AF2" s="2">
        <v>21.93</v>
      </c>
      <c r="AG2" s="2">
        <v>46.37</v>
      </c>
      <c r="AH2" s="2">
        <f>(AG2-AF2)/AF2*100</f>
        <v>111.44550843593251</v>
      </c>
      <c r="AI2" s="2">
        <v>1.1200000000000001</v>
      </c>
      <c r="AJ2" s="2">
        <v>0.49</v>
      </c>
      <c r="AK2" s="2">
        <f>(AJ2-AI2)/AI2*100</f>
        <v>-56.25</v>
      </c>
      <c r="AL2" s="2">
        <v>16.420000000000002</v>
      </c>
      <c r="AM2" s="2">
        <v>9.31</v>
      </c>
      <c r="AN2" s="2">
        <f>(AM2-AL2)/AL2*100</f>
        <v>-43.300852618757617</v>
      </c>
    </row>
    <row r="3" spans="1:40">
      <c r="A3" s="2">
        <v>2</v>
      </c>
      <c r="B3" s="2">
        <v>1</v>
      </c>
      <c r="C3" s="2">
        <v>74</v>
      </c>
      <c r="D3" s="2" t="s">
        <v>33</v>
      </c>
      <c r="E3" s="2" t="s">
        <v>37</v>
      </c>
      <c r="F3" s="2">
        <v>1</v>
      </c>
      <c r="G3" s="2" t="s">
        <v>40</v>
      </c>
      <c r="H3" s="2">
        <v>10</v>
      </c>
      <c r="I3" s="2">
        <v>8</v>
      </c>
      <c r="J3" s="2">
        <v>556</v>
      </c>
      <c r="K3" s="2">
        <v>161</v>
      </c>
      <c r="L3" s="2">
        <v>71.17</v>
      </c>
      <c r="M3" s="2">
        <v>9.6999999999999993</v>
      </c>
      <c r="N3" s="2">
        <v>0.04</v>
      </c>
      <c r="O3" s="2">
        <v>4.0999999999999996</v>
      </c>
      <c r="P3" s="2">
        <v>0</v>
      </c>
      <c r="Q3" s="2">
        <v>426</v>
      </c>
      <c r="R3" s="2">
        <v>11.62</v>
      </c>
      <c r="S3" s="2">
        <v>15</v>
      </c>
      <c r="T3" s="2">
        <v>51.5</v>
      </c>
      <c r="U3" s="2">
        <v>6</v>
      </c>
      <c r="V3" s="2">
        <f t="shared" ref="V3:V33" si="0">(U3-T3)/T3*100</f>
        <v>-88.349514563106794</v>
      </c>
      <c r="W3" s="2">
        <v>50.5</v>
      </c>
      <c r="X3" s="2">
        <v>38</v>
      </c>
      <c r="Y3" s="2">
        <f t="shared" ref="Y3:Y33" si="1">(X3-W3)/W3*100</f>
        <v>-24.752475247524753</v>
      </c>
      <c r="Z3" s="2">
        <v>20.29</v>
      </c>
      <c r="AA3" s="2">
        <v>6.16</v>
      </c>
      <c r="AB3" s="2">
        <f t="shared" ref="AB3:AB33" si="2">(AA3-Z3)/Z3*100</f>
        <v>-69.640216855593877</v>
      </c>
      <c r="AC3" s="2">
        <v>6.16</v>
      </c>
      <c r="AD3" s="2">
        <v>8.25</v>
      </c>
      <c r="AE3" s="2">
        <f t="shared" ref="AE3:AE33" si="3">(AD3-AC3)/AC3*100</f>
        <v>33.928571428571423</v>
      </c>
      <c r="AF3" s="2">
        <v>44.91</v>
      </c>
      <c r="AG3" s="2">
        <v>49.97</v>
      </c>
      <c r="AH3" s="2">
        <f t="shared" ref="AH3:AH33" si="4">(AG3-AF3)/AF3*100</f>
        <v>11.266978401246943</v>
      </c>
      <c r="AI3" s="2">
        <v>1.49</v>
      </c>
      <c r="AJ3" s="2">
        <v>1.53</v>
      </c>
      <c r="AK3" s="2">
        <f t="shared" ref="AK3:AK33" si="5">(AJ3-AI3)/AI3*100</f>
        <v>2.6845637583892641</v>
      </c>
      <c r="AL3" s="2">
        <v>18.28</v>
      </c>
      <c r="AM3" s="2">
        <v>8.07</v>
      </c>
      <c r="AN3" s="2">
        <f t="shared" ref="AN3:AN33" si="6">(AM3-AL3)/AL3*100</f>
        <v>-55.853391684901531</v>
      </c>
    </row>
    <row r="4" spans="1:40">
      <c r="A4" s="2">
        <v>3</v>
      </c>
      <c r="B4" s="2">
        <v>1</v>
      </c>
      <c r="C4" s="2">
        <v>77</v>
      </c>
      <c r="D4" s="2" t="s">
        <v>34</v>
      </c>
      <c r="E4" s="2" t="s">
        <v>37</v>
      </c>
      <c r="F4" s="2">
        <v>0</v>
      </c>
      <c r="G4" s="2" t="s">
        <v>41</v>
      </c>
      <c r="H4" s="2">
        <v>9</v>
      </c>
      <c r="I4" s="2">
        <v>7</v>
      </c>
      <c r="J4" s="2">
        <v>539</v>
      </c>
      <c r="K4" s="2">
        <v>138</v>
      </c>
      <c r="L4" s="2">
        <v>71.459999999999994</v>
      </c>
      <c r="M4" s="2">
        <v>8.9</v>
      </c>
      <c r="N4" s="2">
        <v>0.49</v>
      </c>
      <c r="O4" s="2">
        <v>2.9</v>
      </c>
      <c r="P4" s="2">
        <v>0</v>
      </c>
      <c r="Q4" s="2">
        <v>324</v>
      </c>
      <c r="R4" s="2">
        <v>14.22</v>
      </c>
      <c r="S4" s="2">
        <v>19</v>
      </c>
      <c r="T4" s="2">
        <v>9</v>
      </c>
      <c r="U4" s="2">
        <v>6</v>
      </c>
      <c r="V4" s="2">
        <f t="shared" si="0"/>
        <v>-33.333333333333329</v>
      </c>
      <c r="W4" s="2">
        <v>31</v>
      </c>
      <c r="X4" s="2">
        <v>49</v>
      </c>
      <c r="Y4" s="2">
        <f t="shared" si="1"/>
        <v>58.064516129032263</v>
      </c>
      <c r="Z4" s="2">
        <v>24.85</v>
      </c>
      <c r="AA4" s="2">
        <v>26.3</v>
      </c>
      <c r="AB4" s="2">
        <f t="shared" si="2"/>
        <v>5.83501006036217</v>
      </c>
      <c r="AC4" s="2">
        <v>3.43</v>
      </c>
      <c r="AD4" s="2">
        <v>8.81</v>
      </c>
      <c r="AE4" s="2">
        <f t="shared" si="3"/>
        <v>156.85131195335279</v>
      </c>
      <c r="AF4" s="2">
        <v>69.599999999999994</v>
      </c>
      <c r="AG4" s="2">
        <v>32.85</v>
      </c>
      <c r="AH4" s="2">
        <f t="shared" si="4"/>
        <v>-52.801724137931025</v>
      </c>
      <c r="AI4" s="2">
        <v>0.11</v>
      </c>
      <c r="AJ4" s="2">
        <v>0.35</v>
      </c>
      <c r="AK4" s="2">
        <f t="shared" si="5"/>
        <v>218.18181818181816</v>
      </c>
      <c r="AL4" s="2">
        <v>1.82</v>
      </c>
      <c r="AM4" s="2">
        <v>10.53</v>
      </c>
      <c r="AN4" s="2">
        <f t="shared" si="6"/>
        <v>478.57142857142844</v>
      </c>
    </row>
    <row r="5" spans="1:40">
      <c r="A5" s="2">
        <v>4</v>
      </c>
      <c r="B5" s="2">
        <v>1</v>
      </c>
      <c r="C5" s="2">
        <v>80</v>
      </c>
      <c r="D5" s="2" t="s">
        <v>33</v>
      </c>
      <c r="E5" s="2" t="s">
        <v>38</v>
      </c>
      <c r="F5" s="2">
        <v>1</v>
      </c>
      <c r="G5" s="2" t="s">
        <v>40</v>
      </c>
      <c r="H5" s="2">
        <v>13</v>
      </c>
      <c r="I5" s="2">
        <v>11</v>
      </c>
      <c r="J5" s="2">
        <v>479</v>
      </c>
      <c r="K5" s="2">
        <v>35</v>
      </c>
      <c r="L5" s="2">
        <v>68.22</v>
      </c>
      <c r="M5" s="2">
        <v>12.1</v>
      </c>
      <c r="N5" s="2">
        <v>0.11</v>
      </c>
      <c r="O5" s="2">
        <v>4</v>
      </c>
      <c r="P5" s="2">
        <v>0</v>
      </c>
      <c r="Q5" s="2">
        <v>614</v>
      </c>
      <c r="R5" s="2">
        <v>8.08</v>
      </c>
      <c r="S5" s="2">
        <v>21</v>
      </c>
      <c r="T5" s="2">
        <v>5</v>
      </c>
      <c r="U5" s="2">
        <v>4</v>
      </c>
      <c r="V5" s="2">
        <f t="shared" si="0"/>
        <v>-20</v>
      </c>
      <c r="W5" s="2">
        <v>4</v>
      </c>
      <c r="X5" s="2">
        <v>15</v>
      </c>
      <c r="Y5" s="2">
        <f t="shared" si="1"/>
        <v>275</v>
      </c>
      <c r="Z5" s="2">
        <v>34.65</v>
      </c>
      <c r="AA5" s="2">
        <v>34.33</v>
      </c>
      <c r="AB5" s="2">
        <f t="shared" si="2"/>
        <v>-0.92352092352092441</v>
      </c>
      <c r="AC5" s="2">
        <v>53.47</v>
      </c>
      <c r="AD5" s="2">
        <v>53.12</v>
      </c>
      <c r="AE5" s="2">
        <f t="shared" si="3"/>
        <v>-0.65457265756499239</v>
      </c>
      <c r="AF5" s="2">
        <v>4.3099999999999996</v>
      </c>
      <c r="AG5" s="2">
        <v>3.89</v>
      </c>
      <c r="AH5" s="2">
        <f t="shared" si="4"/>
        <v>-9.7447795823665775</v>
      </c>
      <c r="AI5" s="2">
        <v>0.55000000000000004</v>
      </c>
      <c r="AJ5" s="2">
        <v>0.45</v>
      </c>
      <c r="AK5" s="2">
        <f t="shared" si="5"/>
        <v>-18.181818181818183</v>
      </c>
      <c r="AL5" s="2">
        <v>8.0299999999999994</v>
      </c>
      <c r="AM5" s="2">
        <v>5.51</v>
      </c>
      <c r="AN5" s="2">
        <f t="shared" si="6"/>
        <v>-31.382316313823161</v>
      </c>
    </row>
    <row r="6" spans="1:40">
      <c r="A6" s="2">
        <v>5</v>
      </c>
      <c r="B6" s="2">
        <v>1</v>
      </c>
      <c r="C6" s="2">
        <v>69</v>
      </c>
      <c r="D6" s="2" t="s">
        <v>33</v>
      </c>
      <c r="E6" s="2" t="s">
        <v>37</v>
      </c>
      <c r="F6" s="2">
        <v>1</v>
      </c>
      <c r="G6" s="2" t="s">
        <v>40</v>
      </c>
      <c r="H6" s="2">
        <v>9</v>
      </c>
      <c r="I6" s="2">
        <v>7</v>
      </c>
      <c r="J6" s="2">
        <v>622</v>
      </c>
      <c r="K6" s="2">
        <v>26</v>
      </c>
      <c r="L6" s="2">
        <v>71.010000000000005</v>
      </c>
      <c r="M6" s="2">
        <v>11.1</v>
      </c>
      <c r="N6" s="2">
        <v>0.1</v>
      </c>
      <c r="O6" s="2">
        <v>3.9</v>
      </c>
      <c r="P6" s="2">
        <v>1</v>
      </c>
      <c r="Q6" s="2">
        <v>304</v>
      </c>
      <c r="R6" s="2">
        <v>13.22</v>
      </c>
      <c r="S6" s="2">
        <v>17</v>
      </c>
      <c r="T6" s="2">
        <v>6</v>
      </c>
      <c r="U6" s="2">
        <v>4</v>
      </c>
      <c r="V6" s="2">
        <f t="shared" si="0"/>
        <v>-33.333333333333329</v>
      </c>
      <c r="W6" s="2">
        <v>47</v>
      </c>
      <c r="X6" s="2">
        <v>40</v>
      </c>
      <c r="Y6" s="2">
        <f t="shared" si="1"/>
        <v>-14.893617021276595</v>
      </c>
      <c r="Z6" s="2">
        <v>61.78</v>
      </c>
      <c r="AA6" s="2">
        <v>51.81</v>
      </c>
      <c r="AB6" s="2">
        <f t="shared" si="2"/>
        <v>-16.137908708319841</v>
      </c>
      <c r="AC6" s="2">
        <v>9.68</v>
      </c>
      <c r="AD6" s="2">
        <v>10.01</v>
      </c>
      <c r="AE6" s="2">
        <f t="shared" si="3"/>
        <v>3.4090909090909101</v>
      </c>
      <c r="AF6" s="2">
        <v>11.83</v>
      </c>
      <c r="AG6" s="2">
        <v>11.58</v>
      </c>
      <c r="AH6" s="2">
        <f t="shared" si="4"/>
        <v>-2.1132713440405748</v>
      </c>
      <c r="AI6" s="2">
        <v>6.57</v>
      </c>
      <c r="AJ6" s="2">
        <v>12.06</v>
      </c>
      <c r="AK6" s="2">
        <f t="shared" si="5"/>
        <v>83.561643835616437</v>
      </c>
      <c r="AL6" s="2">
        <v>8.31</v>
      </c>
      <c r="AM6" s="2">
        <v>9.7899999999999991</v>
      </c>
      <c r="AN6" s="2">
        <f t="shared" si="6"/>
        <v>17.809867629362198</v>
      </c>
    </row>
    <row r="7" spans="1:40">
      <c r="A7" s="2">
        <v>6</v>
      </c>
      <c r="B7" s="2">
        <v>1</v>
      </c>
      <c r="C7" s="2">
        <v>72</v>
      </c>
      <c r="D7" s="2" t="s">
        <v>33</v>
      </c>
      <c r="E7" s="2" t="s">
        <v>38</v>
      </c>
      <c r="F7" s="2">
        <v>1</v>
      </c>
      <c r="G7" s="2" t="s">
        <v>40</v>
      </c>
      <c r="H7" s="2">
        <v>14</v>
      </c>
      <c r="I7" s="2">
        <v>11</v>
      </c>
      <c r="J7" s="2">
        <v>609</v>
      </c>
      <c r="K7" s="2">
        <v>371</v>
      </c>
      <c r="L7" s="2">
        <v>80.31</v>
      </c>
      <c r="M7" s="2">
        <v>10.4</v>
      </c>
      <c r="N7" s="2">
        <v>0.04</v>
      </c>
      <c r="O7" s="2">
        <v>3</v>
      </c>
      <c r="P7" s="2">
        <v>0</v>
      </c>
      <c r="Q7" s="2">
        <v>380</v>
      </c>
      <c r="R7" s="2">
        <v>12.57</v>
      </c>
      <c r="S7" s="2">
        <v>39</v>
      </c>
      <c r="T7" s="2">
        <v>40</v>
      </c>
      <c r="U7" s="2">
        <v>46</v>
      </c>
      <c r="V7" s="2">
        <f t="shared" si="0"/>
        <v>15</v>
      </c>
      <c r="W7" s="2">
        <v>50.5</v>
      </c>
      <c r="X7" s="2">
        <v>51</v>
      </c>
      <c r="Y7" s="2">
        <f t="shared" si="1"/>
        <v>0.99009900990099009</v>
      </c>
      <c r="Z7" s="2">
        <v>27.54</v>
      </c>
      <c r="AA7" s="2">
        <v>11.9</v>
      </c>
      <c r="AB7" s="2">
        <f t="shared" si="2"/>
        <v>-56.79012345679012</v>
      </c>
      <c r="AC7" s="2">
        <v>12.52</v>
      </c>
      <c r="AD7" s="2">
        <v>54.19</v>
      </c>
      <c r="AE7" s="2">
        <f t="shared" si="3"/>
        <v>332.82747603833866</v>
      </c>
      <c r="AF7" s="2">
        <v>24.81</v>
      </c>
      <c r="AG7" s="2">
        <v>14.24</v>
      </c>
      <c r="AH7" s="2">
        <f t="shared" si="4"/>
        <v>-42.603788794840789</v>
      </c>
      <c r="AI7" s="2">
        <v>0.16</v>
      </c>
      <c r="AJ7" s="2">
        <v>0.32</v>
      </c>
      <c r="AK7" s="2">
        <f t="shared" si="5"/>
        <v>100</v>
      </c>
      <c r="AL7" s="2">
        <v>23.2</v>
      </c>
      <c r="AM7" s="2">
        <v>18.149999999999999</v>
      </c>
      <c r="AN7" s="2">
        <f t="shared" si="6"/>
        <v>-21.767241379310349</v>
      </c>
    </row>
    <row r="8" spans="1:40">
      <c r="A8" s="2">
        <v>7</v>
      </c>
      <c r="B8" s="2">
        <v>1</v>
      </c>
      <c r="C8" s="2">
        <v>76</v>
      </c>
      <c r="D8" s="2" t="s">
        <v>33</v>
      </c>
      <c r="E8" s="2" t="s">
        <v>38</v>
      </c>
      <c r="F8" s="2">
        <v>1</v>
      </c>
      <c r="G8" s="2" t="s">
        <v>40</v>
      </c>
      <c r="H8" s="2">
        <v>9</v>
      </c>
      <c r="I8" s="2">
        <v>5</v>
      </c>
      <c r="J8" s="2">
        <v>580</v>
      </c>
      <c r="K8" s="2">
        <v>80</v>
      </c>
      <c r="L8" s="2">
        <v>62.28</v>
      </c>
      <c r="M8" s="2">
        <v>10.5</v>
      </c>
      <c r="N8" s="2">
        <v>0.28999999999999998</v>
      </c>
      <c r="O8" s="2">
        <v>3.7</v>
      </c>
      <c r="P8" s="2">
        <v>0</v>
      </c>
      <c r="Q8" s="2">
        <v>432</v>
      </c>
      <c r="R8" s="2">
        <v>8.34</v>
      </c>
      <c r="S8" s="2">
        <v>14</v>
      </c>
      <c r="T8" s="2">
        <v>15</v>
      </c>
      <c r="U8" s="2">
        <v>4</v>
      </c>
      <c r="V8" s="2">
        <f t="shared" si="0"/>
        <v>-73.333333333333329</v>
      </c>
      <c r="W8" s="2">
        <v>26</v>
      </c>
      <c r="X8" s="2">
        <v>18</v>
      </c>
      <c r="Y8" s="2">
        <f t="shared" si="1"/>
        <v>-30.76923076923077</v>
      </c>
      <c r="Z8" s="2">
        <v>38.14</v>
      </c>
      <c r="AA8" s="2">
        <v>26.99</v>
      </c>
      <c r="AB8" s="2">
        <f t="shared" si="2"/>
        <v>-29.234399580492926</v>
      </c>
      <c r="AC8" s="2">
        <v>1.75</v>
      </c>
      <c r="AD8" s="2">
        <v>3.65</v>
      </c>
      <c r="AE8" s="2">
        <f t="shared" si="3"/>
        <v>108.57142857142857</v>
      </c>
      <c r="AF8" s="2">
        <v>42.12</v>
      </c>
      <c r="AG8" s="2">
        <v>55.52</v>
      </c>
      <c r="AH8" s="2">
        <f t="shared" si="4"/>
        <v>31.813865147198495</v>
      </c>
      <c r="AI8" s="2">
        <v>1.1299999999999999</v>
      </c>
      <c r="AJ8" s="2">
        <v>0.75</v>
      </c>
      <c r="AK8" s="2">
        <f t="shared" si="5"/>
        <v>-33.62831858407079</v>
      </c>
      <c r="AL8" s="2">
        <v>7.53</v>
      </c>
      <c r="AM8" s="2">
        <v>9.73</v>
      </c>
      <c r="AN8" s="2">
        <f t="shared" si="6"/>
        <v>29.216467463479418</v>
      </c>
    </row>
    <row r="9" spans="1:40">
      <c r="A9" s="2">
        <v>8</v>
      </c>
      <c r="B9" s="2">
        <v>1</v>
      </c>
      <c r="C9" s="2">
        <v>63</v>
      </c>
      <c r="D9" s="2" t="s">
        <v>33</v>
      </c>
      <c r="E9" s="2" t="s">
        <v>39</v>
      </c>
      <c r="F9" s="2">
        <v>1</v>
      </c>
      <c r="G9" s="2" t="s">
        <v>40</v>
      </c>
      <c r="H9" s="2">
        <v>13</v>
      </c>
      <c r="I9" s="2">
        <v>11</v>
      </c>
      <c r="J9" s="2">
        <v>575</v>
      </c>
      <c r="K9" s="2">
        <v>10</v>
      </c>
      <c r="L9" s="2">
        <v>44.04</v>
      </c>
      <c r="M9" s="2">
        <v>10.4</v>
      </c>
      <c r="N9" s="2">
        <v>0.09</v>
      </c>
      <c r="O9" s="2">
        <v>4.4000000000000004</v>
      </c>
      <c r="P9" s="2">
        <v>0</v>
      </c>
      <c r="Q9" s="2">
        <v>427</v>
      </c>
      <c r="R9" s="2">
        <v>9.16</v>
      </c>
      <c r="S9" s="2">
        <v>18</v>
      </c>
      <c r="T9" s="2">
        <v>3</v>
      </c>
      <c r="U9" s="2">
        <v>24</v>
      </c>
      <c r="V9" s="2">
        <f t="shared" si="0"/>
        <v>700</v>
      </c>
      <c r="W9" s="2">
        <v>11.5</v>
      </c>
      <c r="X9" s="2">
        <v>17.5</v>
      </c>
      <c r="Y9" s="2">
        <f t="shared" si="1"/>
        <v>52.173913043478258</v>
      </c>
      <c r="Z9" s="2">
        <v>28.8</v>
      </c>
      <c r="AA9" s="2">
        <v>51.22</v>
      </c>
      <c r="AB9" s="2">
        <f t="shared" si="2"/>
        <v>77.847222222222214</v>
      </c>
      <c r="AC9" s="2">
        <v>55.31</v>
      </c>
      <c r="AD9" s="2">
        <v>32.729999999999997</v>
      </c>
      <c r="AE9" s="2">
        <f t="shared" si="3"/>
        <v>-40.824444042668603</v>
      </c>
      <c r="AF9" s="2">
        <v>3.83</v>
      </c>
      <c r="AG9" s="2">
        <v>6.58</v>
      </c>
      <c r="AH9" s="2">
        <f t="shared" si="4"/>
        <v>71.801566579634468</v>
      </c>
      <c r="AI9" s="2">
        <v>0.09</v>
      </c>
      <c r="AJ9" s="2">
        <v>0.28999999999999998</v>
      </c>
      <c r="AK9" s="2">
        <f t="shared" si="5"/>
        <v>222.22222222222223</v>
      </c>
      <c r="AL9" s="2">
        <v>5.37</v>
      </c>
      <c r="AM9" s="2">
        <v>6.04</v>
      </c>
      <c r="AN9" s="2">
        <f t="shared" si="6"/>
        <v>12.476722532588452</v>
      </c>
    </row>
    <row r="10" spans="1:40">
      <c r="A10" s="2">
        <v>9</v>
      </c>
      <c r="B10" s="2">
        <v>0</v>
      </c>
      <c r="C10" s="2">
        <v>82</v>
      </c>
      <c r="D10" s="2" t="s">
        <v>33</v>
      </c>
      <c r="E10" s="2" t="s">
        <v>38</v>
      </c>
      <c r="F10" s="2">
        <v>1</v>
      </c>
      <c r="G10" s="2" t="s">
        <v>40</v>
      </c>
      <c r="H10" s="2">
        <v>8</v>
      </c>
      <c r="I10" s="2">
        <v>7</v>
      </c>
      <c r="J10" s="2">
        <v>416</v>
      </c>
      <c r="K10" s="2">
        <v>8</v>
      </c>
      <c r="L10" s="2">
        <v>64.75</v>
      </c>
      <c r="M10" s="2">
        <v>10.4</v>
      </c>
      <c r="N10" s="2">
        <v>0.03</v>
      </c>
      <c r="O10" s="2">
        <v>3.5</v>
      </c>
      <c r="P10" s="2">
        <v>0</v>
      </c>
      <c r="Q10" s="2" t="s">
        <v>29</v>
      </c>
      <c r="R10" s="2" t="s">
        <v>29</v>
      </c>
      <c r="S10" s="2">
        <v>13</v>
      </c>
      <c r="T10" s="2">
        <v>6</v>
      </c>
      <c r="U10" s="2">
        <v>3</v>
      </c>
      <c r="V10" s="2">
        <f t="shared" si="0"/>
        <v>-50</v>
      </c>
      <c r="W10" s="2">
        <v>44</v>
      </c>
      <c r="X10" s="2">
        <v>16</v>
      </c>
      <c r="Y10" s="2">
        <f t="shared" si="1"/>
        <v>-63.636363636363633</v>
      </c>
      <c r="Z10" s="2">
        <v>7.43</v>
      </c>
      <c r="AA10" s="2">
        <v>4.79</v>
      </c>
      <c r="AB10" s="2">
        <f t="shared" si="2"/>
        <v>-35.531628532974423</v>
      </c>
      <c r="AC10" s="2">
        <v>77.400000000000006</v>
      </c>
      <c r="AD10" s="2">
        <v>82.56</v>
      </c>
      <c r="AE10" s="2">
        <f t="shared" si="3"/>
        <v>6.6666666666666625</v>
      </c>
      <c r="AF10" s="2">
        <v>15.01</v>
      </c>
      <c r="AG10" s="2">
        <v>12.66</v>
      </c>
      <c r="AH10" s="2">
        <f t="shared" si="4"/>
        <v>-15.656229180546299</v>
      </c>
      <c r="AI10" s="2">
        <v>0.16</v>
      </c>
      <c r="AJ10" s="2">
        <v>0.01</v>
      </c>
      <c r="AK10" s="2">
        <f t="shared" si="5"/>
        <v>-93.75</v>
      </c>
      <c r="AL10" s="2">
        <v>1.99</v>
      </c>
      <c r="AM10" s="2">
        <v>1.49</v>
      </c>
      <c r="AN10" s="2">
        <f t="shared" si="6"/>
        <v>-25.125628140703515</v>
      </c>
    </row>
    <row r="11" spans="1:40">
      <c r="A11" s="2">
        <v>10</v>
      </c>
      <c r="B11" s="2">
        <v>1</v>
      </c>
      <c r="C11" s="2">
        <v>77</v>
      </c>
      <c r="D11" s="2" t="s">
        <v>33</v>
      </c>
      <c r="E11" s="2" t="s">
        <v>37</v>
      </c>
      <c r="F11" s="2">
        <v>1</v>
      </c>
      <c r="G11" s="2" t="s">
        <v>40</v>
      </c>
      <c r="H11" s="2">
        <v>7</v>
      </c>
      <c r="I11" s="2">
        <v>6</v>
      </c>
      <c r="J11" s="2">
        <v>524</v>
      </c>
      <c r="K11" s="2">
        <v>34</v>
      </c>
      <c r="L11" s="2">
        <v>79.849999999999994</v>
      </c>
      <c r="M11" s="2">
        <v>10.5</v>
      </c>
      <c r="N11" s="2">
        <v>6.85</v>
      </c>
      <c r="O11" s="2">
        <v>3.1</v>
      </c>
      <c r="P11" s="2">
        <v>0</v>
      </c>
      <c r="Q11" s="2" t="s">
        <v>29</v>
      </c>
      <c r="R11" s="2">
        <v>12.01</v>
      </c>
      <c r="S11" s="2">
        <v>13</v>
      </c>
      <c r="T11" s="2">
        <v>27</v>
      </c>
      <c r="U11" s="2">
        <v>56.5</v>
      </c>
      <c r="V11" s="2">
        <f t="shared" si="0"/>
        <v>109.25925925925925</v>
      </c>
      <c r="W11" s="2">
        <v>49</v>
      </c>
      <c r="X11" s="2">
        <v>49.5</v>
      </c>
      <c r="Y11" s="2">
        <f t="shared" si="1"/>
        <v>1.0204081632653061</v>
      </c>
      <c r="Z11" s="2">
        <v>47.81</v>
      </c>
      <c r="AA11" s="2">
        <v>30.63</v>
      </c>
      <c r="AB11" s="2">
        <f t="shared" si="2"/>
        <v>-35.933905040786449</v>
      </c>
      <c r="AC11" s="2">
        <v>2.52</v>
      </c>
      <c r="AD11" s="2">
        <v>3.24</v>
      </c>
      <c r="AE11" s="2">
        <f t="shared" si="3"/>
        <v>28.57142857142858</v>
      </c>
      <c r="AF11" s="2">
        <v>30.1</v>
      </c>
      <c r="AG11" s="2">
        <v>37.83</v>
      </c>
      <c r="AH11" s="2">
        <f t="shared" si="4"/>
        <v>25.681063122923575</v>
      </c>
      <c r="AI11" s="2">
        <v>11.64</v>
      </c>
      <c r="AJ11" s="2">
        <v>15.44</v>
      </c>
      <c r="AK11" s="2">
        <f t="shared" si="5"/>
        <v>32.646048109965626</v>
      </c>
      <c r="AL11" s="2">
        <v>3.25</v>
      </c>
      <c r="AM11" s="2">
        <v>2.76</v>
      </c>
      <c r="AN11" s="2">
        <f t="shared" si="6"/>
        <v>-15.076923076923082</v>
      </c>
    </row>
    <row r="12" spans="1:40">
      <c r="A12" s="2">
        <v>11</v>
      </c>
      <c r="B12" s="2">
        <v>1</v>
      </c>
      <c r="C12" s="2">
        <v>87</v>
      </c>
      <c r="D12" s="2" t="s">
        <v>35</v>
      </c>
      <c r="E12" s="2" t="s">
        <v>36</v>
      </c>
      <c r="F12" s="2">
        <v>0</v>
      </c>
      <c r="G12" s="2" t="s">
        <v>42</v>
      </c>
      <c r="H12" s="2">
        <v>7</v>
      </c>
      <c r="I12" s="2">
        <v>6</v>
      </c>
      <c r="J12" s="2">
        <v>189</v>
      </c>
      <c r="K12" s="2">
        <v>0</v>
      </c>
      <c r="L12" s="2">
        <v>71.87</v>
      </c>
      <c r="M12" s="2">
        <v>11.7</v>
      </c>
      <c r="N12" s="2">
        <v>0.06</v>
      </c>
      <c r="O12" s="2">
        <v>4</v>
      </c>
      <c r="P12" s="2">
        <v>0</v>
      </c>
      <c r="Q12" s="2">
        <v>486</v>
      </c>
      <c r="R12" s="2">
        <v>8.7100000000000009</v>
      </c>
      <c r="S12" s="2">
        <v>11</v>
      </c>
      <c r="T12" s="2">
        <v>8</v>
      </c>
      <c r="U12" s="2">
        <v>29</v>
      </c>
      <c r="V12" s="2">
        <f t="shared" si="0"/>
        <v>262.5</v>
      </c>
      <c r="W12" s="2" t="s">
        <v>29</v>
      </c>
      <c r="X12" s="2" t="s">
        <v>29</v>
      </c>
      <c r="Y12" s="2" t="e">
        <f t="shared" si="1"/>
        <v>#VALUE!</v>
      </c>
      <c r="Z12" s="2">
        <v>30.84</v>
      </c>
      <c r="AA12" s="2">
        <v>25.68</v>
      </c>
      <c r="AB12" s="2">
        <f t="shared" si="2"/>
        <v>-16.731517509727627</v>
      </c>
      <c r="AC12" s="2">
        <v>5.49</v>
      </c>
      <c r="AD12" s="2">
        <v>8.1300000000000008</v>
      </c>
      <c r="AE12" s="2">
        <f t="shared" si="3"/>
        <v>48.087431693989082</v>
      </c>
      <c r="AF12" s="2">
        <v>46.55</v>
      </c>
      <c r="AG12" s="2">
        <v>53.76</v>
      </c>
      <c r="AH12" s="2">
        <f t="shared" si="4"/>
        <v>15.488721804511282</v>
      </c>
      <c r="AI12" s="2">
        <v>2.6</v>
      </c>
      <c r="AJ12" s="2">
        <v>1.2</v>
      </c>
      <c r="AK12" s="2">
        <f t="shared" si="5"/>
        <v>-53.846153846153854</v>
      </c>
      <c r="AL12" s="2">
        <v>12.23</v>
      </c>
      <c r="AM12" s="2">
        <v>9.8000000000000007</v>
      </c>
      <c r="AN12" s="2">
        <f t="shared" si="6"/>
        <v>-19.869174161896971</v>
      </c>
    </row>
    <row r="13" spans="1:40">
      <c r="A13" s="2">
        <v>12</v>
      </c>
      <c r="B13" s="2">
        <v>0</v>
      </c>
      <c r="C13" s="2">
        <v>71</v>
      </c>
      <c r="D13" s="2" t="s">
        <v>35</v>
      </c>
      <c r="E13" s="2" t="s">
        <v>36</v>
      </c>
      <c r="F13" s="2">
        <v>0</v>
      </c>
      <c r="G13" s="2" t="s">
        <v>42</v>
      </c>
      <c r="H13" s="2">
        <v>11</v>
      </c>
      <c r="I13" s="2">
        <v>9</v>
      </c>
      <c r="J13" s="2">
        <v>247</v>
      </c>
      <c r="K13" s="2">
        <v>15</v>
      </c>
      <c r="L13" s="2">
        <v>82.08</v>
      </c>
      <c r="M13" s="2">
        <v>11.5</v>
      </c>
      <c r="N13" s="2">
        <v>2</v>
      </c>
      <c r="O13" s="2">
        <v>2.8</v>
      </c>
      <c r="P13" s="2">
        <v>2</v>
      </c>
      <c r="Q13" s="2" t="s">
        <v>29</v>
      </c>
      <c r="R13" s="2" t="s">
        <v>29</v>
      </c>
      <c r="S13" s="2">
        <v>17</v>
      </c>
      <c r="T13" s="2">
        <v>4</v>
      </c>
      <c r="U13" s="2">
        <v>15</v>
      </c>
      <c r="V13" s="2">
        <f t="shared" si="0"/>
        <v>275</v>
      </c>
      <c r="W13" s="2" t="s">
        <v>29</v>
      </c>
      <c r="X13" s="2" t="s">
        <v>29</v>
      </c>
      <c r="Y13" s="2" t="e">
        <f t="shared" si="1"/>
        <v>#VALUE!</v>
      </c>
      <c r="Z13" s="2">
        <v>19.72</v>
      </c>
      <c r="AA13" s="2">
        <v>13.32</v>
      </c>
      <c r="AB13" s="2">
        <f t="shared" si="2"/>
        <v>-32.454361054766729</v>
      </c>
      <c r="AC13" s="2">
        <v>19.239999999999998</v>
      </c>
      <c r="AD13" s="2">
        <v>25.15</v>
      </c>
      <c r="AE13" s="2">
        <f t="shared" si="3"/>
        <v>30.717255717255721</v>
      </c>
      <c r="AF13" s="2">
        <v>18.02</v>
      </c>
      <c r="AG13" s="2">
        <v>21.69</v>
      </c>
      <c r="AH13" s="2">
        <f t="shared" si="4"/>
        <v>20.366259711431752</v>
      </c>
      <c r="AI13" s="2">
        <v>1.17</v>
      </c>
      <c r="AJ13" s="2">
        <v>0.14000000000000001</v>
      </c>
      <c r="AK13" s="2">
        <f t="shared" si="5"/>
        <v>-88.03418803418802</v>
      </c>
      <c r="AL13" s="2">
        <v>31.94</v>
      </c>
      <c r="AM13" s="2">
        <v>39.65</v>
      </c>
      <c r="AN13" s="2">
        <f t="shared" si="6"/>
        <v>24.139010644959288</v>
      </c>
    </row>
    <row r="14" spans="1:40">
      <c r="A14" s="2">
        <v>13</v>
      </c>
      <c r="B14" s="2">
        <v>1</v>
      </c>
      <c r="C14" s="2">
        <v>79</v>
      </c>
      <c r="D14" s="2" t="s">
        <v>35</v>
      </c>
      <c r="E14" s="2" t="s">
        <v>37</v>
      </c>
      <c r="F14" s="2">
        <v>0</v>
      </c>
      <c r="G14" s="2" t="s">
        <v>43</v>
      </c>
      <c r="H14" s="2">
        <v>18</v>
      </c>
      <c r="I14" s="2">
        <v>12</v>
      </c>
      <c r="J14" s="2">
        <v>293</v>
      </c>
      <c r="K14" s="2">
        <v>18</v>
      </c>
      <c r="L14" s="2">
        <v>97.81</v>
      </c>
      <c r="M14" s="2">
        <v>10.8</v>
      </c>
      <c r="N14" s="2">
        <v>0.02</v>
      </c>
      <c r="O14" s="2">
        <v>3.7</v>
      </c>
      <c r="P14" s="2">
        <v>0</v>
      </c>
      <c r="Q14" s="2">
        <v>286</v>
      </c>
      <c r="R14" s="2">
        <v>16.760000000000002</v>
      </c>
      <c r="S14" s="2">
        <v>29</v>
      </c>
      <c r="T14" s="2">
        <v>10.5</v>
      </c>
      <c r="U14" s="2">
        <v>20</v>
      </c>
      <c r="V14" s="2">
        <f t="shared" si="0"/>
        <v>90.476190476190482</v>
      </c>
      <c r="W14" s="2">
        <v>55</v>
      </c>
      <c r="X14" s="2">
        <v>49</v>
      </c>
      <c r="Y14" s="2">
        <f t="shared" si="1"/>
        <v>-10.909090909090908</v>
      </c>
      <c r="Z14" s="2">
        <v>21.72</v>
      </c>
      <c r="AA14" s="2">
        <v>26.73</v>
      </c>
      <c r="AB14" s="2">
        <f t="shared" si="2"/>
        <v>23.066298342541444</v>
      </c>
      <c r="AC14" s="2">
        <v>4.51</v>
      </c>
      <c r="AD14" s="2">
        <v>7.41</v>
      </c>
      <c r="AE14" s="2">
        <f t="shared" si="3"/>
        <v>64.301552106430165</v>
      </c>
      <c r="AF14" s="2">
        <v>22.01</v>
      </c>
      <c r="AG14" s="2">
        <v>41.08</v>
      </c>
      <c r="AH14" s="2">
        <f t="shared" si="4"/>
        <v>86.642435256701475</v>
      </c>
      <c r="AI14" s="2">
        <v>0.76</v>
      </c>
      <c r="AJ14" s="2">
        <v>0.54</v>
      </c>
      <c r="AK14" s="2">
        <f t="shared" si="5"/>
        <v>-28.947368421052627</v>
      </c>
      <c r="AL14" s="2">
        <v>35.72</v>
      </c>
      <c r="AM14" s="2">
        <v>15.75</v>
      </c>
      <c r="AN14" s="2">
        <f t="shared" si="6"/>
        <v>-55.907054871220609</v>
      </c>
    </row>
    <row r="15" spans="1:40">
      <c r="A15" s="2">
        <v>14</v>
      </c>
      <c r="B15" s="2">
        <v>0</v>
      </c>
      <c r="C15" s="2">
        <v>76</v>
      </c>
      <c r="D15" s="2" t="s">
        <v>35</v>
      </c>
      <c r="E15" s="2" t="s">
        <v>36</v>
      </c>
      <c r="F15" s="2">
        <v>0</v>
      </c>
      <c r="G15" s="2" t="s">
        <v>42</v>
      </c>
      <c r="H15" s="2">
        <v>7</v>
      </c>
      <c r="I15" s="2">
        <v>5</v>
      </c>
      <c r="J15" s="2">
        <v>207</v>
      </c>
      <c r="K15" s="2">
        <v>15</v>
      </c>
      <c r="L15" s="2">
        <v>74.290000000000006</v>
      </c>
      <c r="M15" s="2">
        <v>11.2</v>
      </c>
      <c r="N15" s="2">
        <v>0.03</v>
      </c>
      <c r="O15" s="2">
        <v>4.0999999999999996</v>
      </c>
      <c r="P15" s="2">
        <v>0</v>
      </c>
      <c r="Q15" s="2">
        <v>540</v>
      </c>
      <c r="R15" s="2">
        <v>7.17</v>
      </c>
      <c r="S15" s="2">
        <v>12</v>
      </c>
      <c r="T15" s="2">
        <v>7</v>
      </c>
      <c r="U15" s="2">
        <v>21</v>
      </c>
      <c r="V15" s="2">
        <f t="shared" si="0"/>
        <v>200</v>
      </c>
      <c r="W15" s="2">
        <v>68</v>
      </c>
      <c r="X15" s="2">
        <v>45</v>
      </c>
      <c r="Y15" s="2">
        <f t="shared" si="1"/>
        <v>-33.82352941176471</v>
      </c>
      <c r="Z15" s="2">
        <v>22.96</v>
      </c>
      <c r="AA15" s="2">
        <v>27.03</v>
      </c>
      <c r="AB15" s="2">
        <f t="shared" si="2"/>
        <v>17.726480836236934</v>
      </c>
      <c r="AC15" s="2">
        <v>36.619999999999997</v>
      </c>
      <c r="AD15" s="2">
        <v>44.41</v>
      </c>
      <c r="AE15" s="2">
        <f t="shared" si="3"/>
        <v>21.27252867285636</v>
      </c>
      <c r="AF15" s="2">
        <v>29</v>
      </c>
      <c r="AG15" s="2">
        <v>24.95</v>
      </c>
      <c r="AH15" s="2">
        <f t="shared" si="4"/>
        <v>-13.965517241379313</v>
      </c>
      <c r="AI15" s="2">
        <v>4.08</v>
      </c>
      <c r="AJ15" s="2">
        <v>2.0499999999999998</v>
      </c>
      <c r="AK15" s="2">
        <f t="shared" si="5"/>
        <v>-49.754901960784323</v>
      </c>
      <c r="AL15" s="2">
        <v>2.62</v>
      </c>
      <c r="AM15" s="2">
        <v>5.66</v>
      </c>
      <c r="AN15" s="2">
        <f t="shared" si="6"/>
        <v>116.03053435114504</v>
      </c>
    </row>
    <row r="16" spans="1:40">
      <c r="A16" s="2">
        <v>15</v>
      </c>
      <c r="B16" s="2">
        <v>1</v>
      </c>
      <c r="C16" s="2">
        <v>82</v>
      </c>
      <c r="D16" s="2" t="s">
        <v>35</v>
      </c>
      <c r="E16" s="2" t="s">
        <v>38</v>
      </c>
      <c r="F16" s="2">
        <v>0</v>
      </c>
      <c r="G16" s="2" t="s">
        <v>44</v>
      </c>
      <c r="H16" s="2">
        <v>10</v>
      </c>
      <c r="I16" s="2">
        <v>6</v>
      </c>
      <c r="J16" s="2">
        <v>445</v>
      </c>
      <c r="K16" s="2">
        <v>200</v>
      </c>
      <c r="L16" s="2">
        <v>64.94</v>
      </c>
      <c r="M16" s="2">
        <v>10.3</v>
      </c>
      <c r="N16" s="2">
        <v>0.4</v>
      </c>
      <c r="O16" s="2">
        <v>3.2</v>
      </c>
      <c r="P16" s="2">
        <v>2</v>
      </c>
      <c r="Q16" s="2">
        <v>280</v>
      </c>
      <c r="R16" s="2">
        <v>14.24</v>
      </c>
      <c r="S16" s="2">
        <v>22</v>
      </c>
      <c r="T16" s="2">
        <v>5</v>
      </c>
      <c r="U16" s="2">
        <v>3.5</v>
      </c>
      <c r="V16" s="2">
        <f t="shared" si="0"/>
        <v>-30</v>
      </c>
      <c r="W16" s="2">
        <v>47.5</v>
      </c>
      <c r="X16" s="2">
        <v>44.5</v>
      </c>
      <c r="Y16" s="2">
        <f t="shared" si="1"/>
        <v>-6.3157894736842106</v>
      </c>
      <c r="Z16" s="2">
        <v>26.71</v>
      </c>
      <c r="AA16" s="2">
        <v>19.579999999999998</v>
      </c>
      <c r="AB16" s="2">
        <f t="shared" si="2"/>
        <v>-26.694122051666053</v>
      </c>
      <c r="AC16" s="2">
        <v>15.02</v>
      </c>
      <c r="AD16" s="2">
        <v>17.72</v>
      </c>
      <c r="AE16" s="2">
        <f t="shared" si="3"/>
        <v>17.976031957390141</v>
      </c>
      <c r="AF16" s="2">
        <v>37.1</v>
      </c>
      <c r="AG16" s="2">
        <v>37.020000000000003</v>
      </c>
      <c r="AH16" s="2">
        <f t="shared" si="4"/>
        <v>-0.21563342318058837</v>
      </c>
      <c r="AI16" s="2">
        <v>0.05</v>
      </c>
      <c r="AJ16" s="2">
        <v>0.06</v>
      </c>
      <c r="AK16" s="2">
        <f t="shared" si="5"/>
        <v>19.999999999999989</v>
      </c>
      <c r="AL16" s="2">
        <v>12.6</v>
      </c>
      <c r="AM16" s="2">
        <v>15.62</v>
      </c>
      <c r="AN16" s="2">
        <f t="shared" si="6"/>
        <v>23.968253968253965</v>
      </c>
    </row>
    <row r="17" spans="1:40">
      <c r="A17" s="2">
        <v>16</v>
      </c>
      <c r="B17" s="2">
        <v>1</v>
      </c>
      <c r="C17" s="2">
        <v>77</v>
      </c>
      <c r="D17" s="2" t="s">
        <v>35</v>
      </c>
      <c r="E17" s="2" t="s">
        <v>36</v>
      </c>
      <c r="F17" s="2">
        <v>0</v>
      </c>
      <c r="G17" s="2" t="s">
        <v>45</v>
      </c>
      <c r="H17" s="2">
        <v>6</v>
      </c>
      <c r="I17" s="2">
        <v>3</v>
      </c>
      <c r="J17" s="2">
        <v>412</v>
      </c>
      <c r="K17" s="2">
        <v>185</v>
      </c>
      <c r="L17" s="2">
        <v>70.319999999999993</v>
      </c>
      <c r="M17" s="2">
        <v>11.5</v>
      </c>
      <c r="N17" s="2">
        <v>0.02</v>
      </c>
      <c r="O17" s="2">
        <v>3.9</v>
      </c>
      <c r="P17" s="2">
        <v>0</v>
      </c>
      <c r="Q17" s="2">
        <v>388</v>
      </c>
      <c r="R17" s="2">
        <v>15.59</v>
      </c>
      <c r="S17" s="2">
        <v>10</v>
      </c>
      <c r="T17" s="2">
        <v>45</v>
      </c>
      <c r="U17" s="2">
        <v>3</v>
      </c>
      <c r="V17" s="2">
        <f t="shared" si="0"/>
        <v>-93.333333333333329</v>
      </c>
      <c r="W17" s="2">
        <v>43</v>
      </c>
      <c r="X17" s="2">
        <v>39</v>
      </c>
      <c r="Y17" s="2">
        <f t="shared" si="1"/>
        <v>-9.3023255813953494</v>
      </c>
      <c r="Z17" s="2">
        <v>16.96</v>
      </c>
      <c r="AA17" s="2">
        <v>18.059999999999999</v>
      </c>
      <c r="AB17" s="2">
        <f t="shared" si="2"/>
        <v>6.4858490566037608</v>
      </c>
      <c r="AC17" s="2">
        <v>38.31</v>
      </c>
      <c r="AD17" s="2">
        <v>29.29</v>
      </c>
      <c r="AE17" s="2">
        <f t="shared" si="3"/>
        <v>-23.544766379535375</v>
      </c>
      <c r="AF17" s="2">
        <v>26.65</v>
      </c>
      <c r="AG17" s="2">
        <v>23.9</v>
      </c>
      <c r="AH17" s="2">
        <f t="shared" si="4"/>
        <v>-10.318949343339588</v>
      </c>
      <c r="AI17" s="2">
        <v>0.47</v>
      </c>
      <c r="AJ17" s="2">
        <v>0.76</v>
      </c>
      <c r="AK17" s="2">
        <f t="shared" si="5"/>
        <v>61.702127659574479</v>
      </c>
      <c r="AL17" s="2">
        <v>12.56</v>
      </c>
      <c r="AM17" s="2">
        <v>14.45</v>
      </c>
      <c r="AN17" s="2">
        <f t="shared" si="6"/>
        <v>15.047770700636933</v>
      </c>
    </row>
    <row r="18" spans="1:40">
      <c r="A18" s="2">
        <v>17</v>
      </c>
      <c r="B18" s="2">
        <v>0</v>
      </c>
      <c r="C18" s="2">
        <v>78</v>
      </c>
      <c r="D18" s="2" t="s">
        <v>35</v>
      </c>
      <c r="E18" s="2" t="s">
        <v>36</v>
      </c>
      <c r="F18" s="2">
        <v>1</v>
      </c>
      <c r="G18" s="2" t="s">
        <v>44</v>
      </c>
      <c r="H18" s="2">
        <v>10</v>
      </c>
      <c r="I18" s="2">
        <v>6</v>
      </c>
      <c r="J18" s="2">
        <v>420</v>
      </c>
      <c r="K18" s="2">
        <v>10</v>
      </c>
      <c r="L18" s="2">
        <v>78.959999999999994</v>
      </c>
      <c r="M18" s="2">
        <v>10.7</v>
      </c>
      <c r="N18" s="2">
        <v>0.41</v>
      </c>
      <c r="O18" s="2">
        <v>3.6</v>
      </c>
      <c r="P18" s="2">
        <v>0</v>
      </c>
      <c r="Q18" s="2">
        <v>352</v>
      </c>
      <c r="R18" s="2">
        <v>9.11</v>
      </c>
      <c r="S18" s="2">
        <v>16</v>
      </c>
      <c r="T18" s="2">
        <v>12</v>
      </c>
      <c r="U18" s="2">
        <v>19</v>
      </c>
      <c r="V18" s="2">
        <f t="shared" si="0"/>
        <v>58.333333333333336</v>
      </c>
      <c r="W18" s="2">
        <v>13.5</v>
      </c>
      <c r="X18" s="2">
        <v>13</v>
      </c>
      <c r="Y18" s="2">
        <f t="shared" si="1"/>
        <v>-3.7037037037037033</v>
      </c>
      <c r="Z18" s="2">
        <v>80.36</v>
      </c>
      <c r="AA18" s="2">
        <v>77.790000000000006</v>
      </c>
      <c r="AB18" s="2">
        <f t="shared" si="2"/>
        <v>-3.1981085116973533</v>
      </c>
      <c r="AC18" s="2">
        <v>6.33</v>
      </c>
      <c r="AD18" s="2">
        <v>10.71</v>
      </c>
      <c r="AE18" s="2">
        <f t="shared" si="3"/>
        <v>69.19431279620855</v>
      </c>
      <c r="AF18" s="2">
        <v>4.8</v>
      </c>
      <c r="AG18" s="2">
        <v>6.79</v>
      </c>
      <c r="AH18" s="2">
        <f t="shared" si="4"/>
        <v>41.458333333333343</v>
      </c>
      <c r="AI18" s="2">
        <v>0.32</v>
      </c>
      <c r="AJ18" s="2">
        <v>0.38</v>
      </c>
      <c r="AK18" s="2">
        <f t="shared" si="5"/>
        <v>18.75</v>
      </c>
      <c r="AL18" s="2">
        <v>1.49</v>
      </c>
      <c r="AM18" s="2">
        <v>1.01</v>
      </c>
      <c r="AN18" s="2">
        <f t="shared" si="6"/>
        <v>-32.214765100671137</v>
      </c>
    </row>
    <row r="19" spans="1:40">
      <c r="A19" s="2">
        <v>18</v>
      </c>
      <c r="B19" s="2">
        <v>1</v>
      </c>
      <c r="C19" s="2">
        <v>83</v>
      </c>
      <c r="D19" s="2" t="s">
        <v>35</v>
      </c>
      <c r="E19" s="2" t="s">
        <v>36</v>
      </c>
      <c r="F19" s="2">
        <v>0</v>
      </c>
      <c r="G19" s="2" t="s">
        <v>41</v>
      </c>
      <c r="H19" s="2" t="s">
        <v>29</v>
      </c>
      <c r="I19" s="2" t="s">
        <v>29</v>
      </c>
      <c r="J19" s="2">
        <v>517</v>
      </c>
      <c r="K19" s="2">
        <v>60</v>
      </c>
      <c r="L19" s="2">
        <v>66.95</v>
      </c>
      <c r="M19" s="2">
        <v>12.7</v>
      </c>
      <c r="N19" s="2">
        <v>0.01</v>
      </c>
      <c r="O19" s="2">
        <v>4.0999999999999996</v>
      </c>
      <c r="P19" s="2" t="s">
        <v>22</v>
      </c>
      <c r="Q19" s="2" t="s">
        <v>29</v>
      </c>
      <c r="R19" s="2" t="s">
        <v>29</v>
      </c>
      <c r="S19" s="2"/>
      <c r="T19" s="2" t="s">
        <v>29</v>
      </c>
      <c r="U19" s="2" t="s">
        <v>29</v>
      </c>
      <c r="V19" s="2" t="e">
        <f t="shared" si="0"/>
        <v>#VALUE!</v>
      </c>
      <c r="W19" s="2" t="s">
        <v>29</v>
      </c>
      <c r="X19" s="2" t="s">
        <v>29</v>
      </c>
      <c r="Y19" s="2" t="e">
        <f t="shared" si="1"/>
        <v>#VALUE!</v>
      </c>
      <c r="Z19" s="2" t="s">
        <v>29</v>
      </c>
      <c r="AA19" s="2" t="s">
        <v>29</v>
      </c>
      <c r="AB19" s="2" t="e">
        <f t="shared" si="2"/>
        <v>#VALUE!</v>
      </c>
      <c r="AC19" s="2" t="s">
        <v>29</v>
      </c>
      <c r="AD19" s="2" t="s">
        <v>29</v>
      </c>
      <c r="AE19" s="2" t="e">
        <f t="shared" si="3"/>
        <v>#VALUE!</v>
      </c>
      <c r="AF19" s="2" t="s">
        <v>29</v>
      </c>
      <c r="AG19" s="2" t="s">
        <v>29</v>
      </c>
      <c r="AH19" s="2" t="e">
        <f t="shared" si="4"/>
        <v>#VALUE!</v>
      </c>
      <c r="AI19" s="2" t="s">
        <v>29</v>
      </c>
      <c r="AJ19" s="2" t="s">
        <v>29</v>
      </c>
      <c r="AK19" s="2" t="e">
        <f t="shared" si="5"/>
        <v>#VALUE!</v>
      </c>
      <c r="AL19" s="2" t="s">
        <v>29</v>
      </c>
      <c r="AM19" s="2" t="s">
        <v>29</v>
      </c>
      <c r="AN19" s="2" t="e">
        <f t="shared" si="6"/>
        <v>#VALUE!</v>
      </c>
    </row>
    <row r="20" spans="1:40">
      <c r="A20" s="2">
        <v>19</v>
      </c>
      <c r="B20" s="2">
        <v>1</v>
      </c>
      <c r="C20" s="2">
        <v>78</v>
      </c>
      <c r="D20" s="2" t="s">
        <v>35</v>
      </c>
      <c r="E20" s="2" t="s">
        <v>36</v>
      </c>
      <c r="F20" s="2">
        <v>0</v>
      </c>
      <c r="G20" s="2" t="s">
        <v>46</v>
      </c>
      <c r="H20" s="2">
        <v>6</v>
      </c>
      <c r="I20" s="2">
        <v>5</v>
      </c>
      <c r="J20" s="2">
        <v>342</v>
      </c>
      <c r="K20" s="2">
        <v>78</v>
      </c>
      <c r="L20" s="2">
        <v>71.42</v>
      </c>
      <c r="M20" s="2">
        <v>14.3</v>
      </c>
      <c r="N20" s="2">
        <v>0.12</v>
      </c>
      <c r="O20" s="2">
        <v>4.4000000000000004</v>
      </c>
      <c r="P20" s="2">
        <v>0</v>
      </c>
      <c r="Q20" s="2">
        <v>439</v>
      </c>
      <c r="R20" s="2">
        <v>10.55</v>
      </c>
      <c r="S20" s="2">
        <v>11</v>
      </c>
      <c r="T20" s="2">
        <v>9</v>
      </c>
      <c r="U20" s="2">
        <v>5</v>
      </c>
      <c r="V20" s="2">
        <f t="shared" si="0"/>
        <v>-44.444444444444443</v>
      </c>
      <c r="W20" s="2">
        <v>2</v>
      </c>
      <c r="X20" s="2">
        <v>1</v>
      </c>
      <c r="Y20" s="2">
        <f t="shared" si="1"/>
        <v>-50</v>
      </c>
      <c r="Z20" s="2">
        <v>36.53</v>
      </c>
      <c r="AA20" s="2">
        <v>26.26</v>
      </c>
      <c r="AB20" s="2">
        <f t="shared" si="2"/>
        <v>-28.113879003558718</v>
      </c>
      <c r="AC20" s="2">
        <v>17.25</v>
      </c>
      <c r="AD20" s="2">
        <v>39.46</v>
      </c>
      <c r="AE20" s="2">
        <f t="shared" si="3"/>
        <v>128.75362318840581</v>
      </c>
      <c r="AF20" s="2">
        <v>40.69</v>
      </c>
      <c r="AG20" s="2">
        <v>28.62</v>
      </c>
      <c r="AH20" s="2">
        <f t="shared" si="4"/>
        <v>-29.663307938068318</v>
      </c>
      <c r="AI20" s="2">
        <v>7.0000000000000007E-2</v>
      </c>
      <c r="AJ20" s="2">
        <v>0.45</v>
      </c>
      <c r="AK20" s="2">
        <f t="shared" si="5"/>
        <v>542.85714285714278</v>
      </c>
      <c r="AL20" s="2">
        <v>4.16</v>
      </c>
      <c r="AM20" s="2">
        <v>2.58</v>
      </c>
      <c r="AN20" s="2">
        <f t="shared" si="6"/>
        <v>-37.980769230769226</v>
      </c>
    </row>
    <row r="21" spans="1:40">
      <c r="A21" s="2">
        <v>20</v>
      </c>
      <c r="B21" s="2">
        <v>0</v>
      </c>
      <c r="C21" s="2">
        <v>75</v>
      </c>
      <c r="D21" s="2" t="s">
        <v>35</v>
      </c>
      <c r="E21" s="2" t="s">
        <v>36</v>
      </c>
      <c r="F21" s="2">
        <v>0</v>
      </c>
      <c r="G21" s="2" t="s">
        <v>44</v>
      </c>
      <c r="H21" s="2">
        <v>5</v>
      </c>
      <c r="I21" s="2">
        <v>4</v>
      </c>
      <c r="J21" s="2">
        <v>340</v>
      </c>
      <c r="K21" s="2">
        <v>10</v>
      </c>
      <c r="L21" s="2">
        <v>65.319999999999993</v>
      </c>
      <c r="M21" s="2">
        <v>14.1</v>
      </c>
      <c r="N21" s="2">
        <v>0.2</v>
      </c>
      <c r="O21" s="2">
        <v>4</v>
      </c>
      <c r="P21" s="2">
        <v>0</v>
      </c>
      <c r="Q21" s="2">
        <v>405</v>
      </c>
      <c r="R21" s="2">
        <v>11.17</v>
      </c>
      <c r="S21" s="2">
        <v>8</v>
      </c>
      <c r="T21" s="2">
        <v>18</v>
      </c>
      <c r="U21" s="2">
        <v>8</v>
      </c>
      <c r="V21" s="2">
        <f t="shared" si="0"/>
        <v>-55.555555555555557</v>
      </c>
      <c r="W21" s="2">
        <v>6.5</v>
      </c>
      <c r="X21" s="2">
        <v>3</v>
      </c>
      <c r="Y21" s="2">
        <f t="shared" si="1"/>
        <v>-53.846153846153847</v>
      </c>
      <c r="Z21" s="2">
        <v>40.700000000000003</v>
      </c>
      <c r="AA21" s="2">
        <v>31.77</v>
      </c>
      <c r="AB21" s="2">
        <f t="shared" si="2"/>
        <v>-21.941031941031948</v>
      </c>
      <c r="AC21" s="2">
        <v>6.69</v>
      </c>
      <c r="AD21" s="2">
        <v>36.5</v>
      </c>
      <c r="AE21" s="2">
        <f t="shared" si="3"/>
        <v>445.59043348281017</v>
      </c>
      <c r="AF21" s="2">
        <v>18.14</v>
      </c>
      <c r="AG21" s="2">
        <v>13.91</v>
      </c>
      <c r="AH21" s="2">
        <f t="shared" si="4"/>
        <v>-23.31863285556781</v>
      </c>
      <c r="AI21" s="2">
        <v>0.08</v>
      </c>
      <c r="AJ21" s="2">
        <v>0.3</v>
      </c>
      <c r="AK21" s="2">
        <f t="shared" si="5"/>
        <v>274.99999999999994</v>
      </c>
      <c r="AL21" s="2">
        <v>14.28</v>
      </c>
      <c r="AM21" s="2">
        <v>15.03</v>
      </c>
      <c r="AN21" s="2">
        <f t="shared" si="6"/>
        <v>5.2521008403361344</v>
      </c>
    </row>
    <row r="22" spans="1:40">
      <c r="A22" s="2">
        <v>21</v>
      </c>
      <c r="B22" s="2">
        <v>1</v>
      </c>
      <c r="C22" s="2">
        <v>71</v>
      </c>
      <c r="D22" s="2" t="s">
        <v>35</v>
      </c>
      <c r="E22" s="2" t="s">
        <v>36</v>
      </c>
      <c r="F22" s="2">
        <v>1</v>
      </c>
      <c r="G22" s="2" t="s">
        <v>41</v>
      </c>
      <c r="H22" s="2">
        <v>6</v>
      </c>
      <c r="I22" s="2">
        <v>3</v>
      </c>
      <c r="J22" s="2">
        <v>372</v>
      </c>
      <c r="K22" s="2">
        <v>45</v>
      </c>
      <c r="L22" s="2">
        <v>74.06</v>
      </c>
      <c r="M22" s="2">
        <v>11.1</v>
      </c>
      <c r="N22" s="2">
        <v>0.05</v>
      </c>
      <c r="O22" s="2">
        <v>3.5</v>
      </c>
      <c r="P22" s="2">
        <v>0</v>
      </c>
      <c r="Q22" s="2">
        <v>417</v>
      </c>
      <c r="R22" s="2">
        <v>12.8</v>
      </c>
      <c r="S22" s="2">
        <v>10</v>
      </c>
      <c r="T22" s="2">
        <v>100</v>
      </c>
      <c r="U22" s="2">
        <v>117</v>
      </c>
      <c r="V22" s="2">
        <f t="shared" si="0"/>
        <v>17</v>
      </c>
      <c r="W22" s="2">
        <v>21</v>
      </c>
      <c r="X22" s="2">
        <v>27</v>
      </c>
      <c r="Y22" s="2">
        <f t="shared" si="1"/>
        <v>28.571428571428569</v>
      </c>
      <c r="Z22" s="2">
        <v>46.77</v>
      </c>
      <c r="AA22" s="2">
        <v>35.11</v>
      </c>
      <c r="AB22" s="2">
        <f t="shared" si="2"/>
        <v>-24.930511011332058</v>
      </c>
      <c r="AC22" s="2">
        <v>7.89</v>
      </c>
      <c r="AD22" s="2">
        <v>7.07</v>
      </c>
      <c r="AE22" s="2">
        <f t="shared" si="3"/>
        <v>-10.392902408111526</v>
      </c>
      <c r="AF22" s="2">
        <v>26.61</v>
      </c>
      <c r="AG22" s="2">
        <v>42.84</v>
      </c>
      <c r="AH22" s="2">
        <f t="shared" si="4"/>
        <v>60.992108229988737</v>
      </c>
      <c r="AI22" s="2">
        <v>4.13</v>
      </c>
      <c r="AJ22" s="2">
        <v>8.7899999999999991</v>
      </c>
      <c r="AK22" s="2">
        <f t="shared" si="5"/>
        <v>112.8329297820823</v>
      </c>
      <c r="AL22" s="2">
        <v>13.97</v>
      </c>
      <c r="AM22" s="2">
        <v>6.97</v>
      </c>
      <c r="AN22" s="2">
        <f t="shared" si="6"/>
        <v>-50.107372942018614</v>
      </c>
    </row>
    <row r="23" spans="1:40">
      <c r="A23" s="2">
        <v>22</v>
      </c>
      <c r="B23" s="2">
        <v>1</v>
      </c>
      <c r="C23" s="2">
        <v>81</v>
      </c>
      <c r="D23" s="2" t="s">
        <v>35</v>
      </c>
      <c r="E23" s="2" t="s">
        <v>37</v>
      </c>
      <c r="F23" s="2">
        <v>0</v>
      </c>
      <c r="G23" s="2" t="s">
        <v>44</v>
      </c>
      <c r="H23" s="2">
        <v>8</v>
      </c>
      <c r="I23" s="2">
        <v>3</v>
      </c>
      <c r="J23" s="2">
        <v>378</v>
      </c>
      <c r="K23" s="2">
        <v>150</v>
      </c>
      <c r="L23" s="2">
        <v>90.59</v>
      </c>
      <c r="M23" s="2">
        <v>12.3</v>
      </c>
      <c r="N23" s="2">
        <v>5.35</v>
      </c>
      <c r="O23" s="2">
        <v>3.6</v>
      </c>
      <c r="P23" s="2">
        <v>0</v>
      </c>
      <c r="Q23" s="2" t="s">
        <v>29</v>
      </c>
      <c r="R23" s="2" t="s">
        <v>29</v>
      </c>
      <c r="S23" s="2">
        <v>10</v>
      </c>
      <c r="T23" s="2">
        <v>25</v>
      </c>
      <c r="U23" s="2">
        <v>4</v>
      </c>
      <c r="V23" s="2">
        <f t="shared" si="0"/>
        <v>-84</v>
      </c>
      <c r="W23" s="2">
        <v>51</v>
      </c>
      <c r="X23" s="2">
        <v>37</v>
      </c>
      <c r="Y23" s="2">
        <f t="shared" si="1"/>
        <v>-27.450980392156865</v>
      </c>
      <c r="Z23" s="2">
        <v>56.67</v>
      </c>
      <c r="AA23" s="2">
        <v>71.83</v>
      </c>
      <c r="AB23" s="2">
        <f t="shared" si="2"/>
        <v>26.75136756661372</v>
      </c>
      <c r="AC23" s="2">
        <v>0.79</v>
      </c>
      <c r="AD23" s="2">
        <v>5.76</v>
      </c>
      <c r="AE23" s="2">
        <f t="shared" si="3"/>
        <v>629.11392405063293</v>
      </c>
      <c r="AF23" s="2">
        <v>32.06</v>
      </c>
      <c r="AG23" s="2">
        <v>14.36</v>
      </c>
      <c r="AH23" s="2">
        <f t="shared" si="4"/>
        <v>-55.208983156581418</v>
      </c>
      <c r="AI23" s="2">
        <v>0.05</v>
      </c>
      <c r="AJ23" s="2">
        <v>0.01</v>
      </c>
      <c r="AK23" s="2">
        <f t="shared" si="5"/>
        <v>-80</v>
      </c>
      <c r="AL23" s="2">
        <v>10.6</v>
      </c>
      <c r="AM23" s="2">
        <v>4.5</v>
      </c>
      <c r="AN23" s="2">
        <f t="shared" si="6"/>
        <v>-57.547169811320757</v>
      </c>
    </row>
    <row r="24" spans="1:40">
      <c r="A24" s="2">
        <v>23</v>
      </c>
      <c r="B24" s="2">
        <v>0</v>
      </c>
      <c r="C24" s="2">
        <v>85</v>
      </c>
      <c r="D24" s="2" t="s">
        <v>35</v>
      </c>
      <c r="E24" s="2" t="s">
        <v>38</v>
      </c>
      <c r="F24" s="2">
        <v>0</v>
      </c>
      <c r="G24" s="2" t="s">
        <v>42</v>
      </c>
      <c r="H24" s="2">
        <v>14</v>
      </c>
      <c r="I24" s="2">
        <v>11</v>
      </c>
      <c r="J24" s="2">
        <v>246</v>
      </c>
      <c r="K24" s="2">
        <v>29</v>
      </c>
      <c r="L24" s="2">
        <v>63.04</v>
      </c>
      <c r="M24" s="2">
        <v>10.199999999999999</v>
      </c>
      <c r="N24" s="2">
        <v>0.55000000000000004</v>
      </c>
      <c r="O24" s="2">
        <v>3.6</v>
      </c>
      <c r="P24" s="2">
        <v>2</v>
      </c>
      <c r="Q24" s="2">
        <v>370</v>
      </c>
      <c r="R24" s="2">
        <v>10.75</v>
      </c>
      <c r="S24" s="2">
        <v>19</v>
      </c>
      <c r="T24" s="2">
        <v>4</v>
      </c>
      <c r="U24" s="2">
        <v>3</v>
      </c>
      <c r="V24" s="2">
        <f t="shared" si="0"/>
        <v>-25</v>
      </c>
      <c r="W24" s="2">
        <v>23</v>
      </c>
      <c r="X24" s="2">
        <v>25</v>
      </c>
      <c r="Y24" s="2">
        <f t="shared" si="1"/>
        <v>8.695652173913043</v>
      </c>
      <c r="Z24" s="2">
        <v>18.05</v>
      </c>
      <c r="AA24" s="2">
        <v>21.22</v>
      </c>
      <c r="AB24" s="2">
        <f t="shared" si="2"/>
        <v>17.562326869806082</v>
      </c>
      <c r="AC24" s="2">
        <v>1.39</v>
      </c>
      <c r="AD24" s="2">
        <v>11.59</v>
      </c>
      <c r="AE24" s="2">
        <f t="shared" si="3"/>
        <v>733.81294964028768</v>
      </c>
      <c r="AF24" s="2">
        <v>56.64</v>
      </c>
      <c r="AG24" s="2">
        <v>55.31</v>
      </c>
      <c r="AH24" s="2">
        <f t="shared" si="4"/>
        <v>-2.3481638418079065</v>
      </c>
      <c r="AI24" s="2">
        <v>0.9</v>
      </c>
      <c r="AJ24" s="2">
        <v>0.64</v>
      </c>
      <c r="AK24" s="2">
        <f t="shared" si="5"/>
        <v>-28.888888888888893</v>
      </c>
      <c r="AL24" s="2">
        <v>8.25</v>
      </c>
      <c r="AM24" s="2">
        <v>10.39</v>
      </c>
      <c r="AN24" s="2">
        <f t="shared" si="6"/>
        <v>25.939393939393945</v>
      </c>
    </row>
    <row r="25" spans="1:40">
      <c r="A25" s="2">
        <v>24</v>
      </c>
      <c r="B25" s="2">
        <v>1</v>
      </c>
      <c r="C25" s="2">
        <v>63</v>
      </c>
      <c r="D25" s="2" t="s">
        <v>35</v>
      </c>
      <c r="E25" s="2" t="s">
        <v>38</v>
      </c>
      <c r="F25" s="2">
        <v>1</v>
      </c>
      <c r="G25" s="2" t="s">
        <v>41</v>
      </c>
      <c r="H25" s="2">
        <v>7</v>
      </c>
      <c r="I25" s="2">
        <v>6</v>
      </c>
      <c r="J25" s="2">
        <v>605</v>
      </c>
      <c r="K25" s="2">
        <v>38</v>
      </c>
      <c r="L25" s="2">
        <v>61.74</v>
      </c>
      <c r="M25" s="2">
        <v>10.199999999999999</v>
      </c>
      <c r="N25" s="2">
        <v>0.04</v>
      </c>
      <c r="O25" s="2">
        <v>3.4</v>
      </c>
      <c r="P25" s="2">
        <v>0</v>
      </c>
      <c r="Q25" s="2">
        <v>484</v>
      </c>
      <c r="R25" s="2">
        <v>6.79</v>
      </c>
      <c r="S25" s="2">
        <v>14</v>
      </c>
      <c r="T25" s="2">
        <v>5.5</v>
      </c>
      <c r="U25" s="2">
        <v>16</v>
      </c>
      <c r="V25" s="2">
        <f t="shared" si="0"/>
        <v>190.90909090909091</v>
      </c>
      <c r="W25" s="2">
        <v>19</v>
      </c>
      <c r="X25" s="2">
        <v>13.5</v>
      </c>
      <c r="Y25" s="2">
        <f t="shared" si="1"/>
        <v>-28.947368421052634</v>
      </c>
      <c r="Z25" s="2">
        <v>35.1</v>
      </c>
      <c r="AA25" s="2">
        <v>34.35</v>
      </c>
      <c r="AB25" s="2">
        <f t="shared" si="2"/>
        <v>-2.1367521367521367</v>
      </c>
      <c r="AC25" s="2">
        <v>32.68</v>
      </c>
      <c r="AD25" s="2">
        <v>21.76</v>
      </c>
      <c r="AE25" s="2">
        <f t="shared" si="3"/>
        <v>-33.414932680538548</v>
      </c>
      <c r="AF25" s="2">
        <v>24.05</v>
      </c>
      <c r="AG25" s="2">
        <v>31.22</v>
      </c>
      <c r="AH25" s="2">
        <f t="shared" si="4"/>
        <v>29.812889812889804</v>
      </c>
      <c r="AI25" s="2">
        <v>0.67</v>
      </c>
      <c r="AJ25" s="2">
        <v>0.54</v>
      </c>
      <c r="AK25" s="2">
        <f t="shared" si="5"/>
        <v>-19.402985074626866</v>
      </c>
      <c r="AL25" s="2">
        <v>9.93</v>
      </c>
      <c r="AM25" s="2">
        <v>6.49</v>
      </c>
      <c r="AN25" s="2">
        <f t="shared" si="6"/>
        <v>-34.642497482376633</v>
      </c>
    </row>
    <row r="26" spans="1:40">
      <c r="A26" s="2">
        <v>25</v>
      </c>
      <c r="B26" s="2">
        <v>1</v>
      </c>
      <c r="C26" s="2">
        <v>64</v>
      </c>
      <c r="D26" s="2" t="s">
        <v>35</v>
      </c>
      <c r="E26" s="2" t="s">
        <v>38</v>
      </c>
      <c r="F26" s="2">
        <v>0</v>
      </c>
      <c r="G26" s="2" t="s">
        <v>42</v>
      </c>
      <c r="H26" s="2">
        <v>21</v>
      </c>
      <c r="I26" s="2">
        <v>13</v>
      </c>
      <c r="J26" s="2">
        <v>239</v>
      </c>
      <c r="K26" s="2">
        <v>10</v>
      </c>
      <c r="L26" s="2">
        <v>81.11</v>
      </c>
      <c r="M26" s="2">
        <v>13.9</v>
      </c>
      <c r="N26" s="2">
        <v>0.41</v>
      </c>
      <c r="O26" s="2">
        <v>4</v>
      </c>
      <c r="P26" s="2">
        <v>2</v>
      </c>
      <c r="Q26" s="2">
        <v>631</v>
      </c>
      <c r="R26" s="2">
        <v>6.22</v>
      </c>
      <c r="S26" s="2">
        <v>35</v>
      </c>
      <c r="T26" s="2">
        <v>4</v>
      </c>
      <c r="U26" s="2">
        <v>4</v>
      </c>
      <c r="V26" s="2">
        <f t="shared" si="0"/>
        <v>0</v>
      </c>
      <c r="W26" s="2">
        <v>20</v>
      </c>
      <c r="X26" s="2">
        <v>14</v>
      </c>
      <c r="Y26" s="2">
        <f t="shared" si="1"/>
        <v>-30</v>
      </c>
      <c r="Z26" s="2">
        <v>38.69</v>
      </c>
      <c r="AA26" s="2">
        <v>54.7</v>
      </c>
      <c r="AB26" s="2">
        <f t="shared" si="2"/>
        <v>41.380201602481279</v>
      </c>
      <c r="AC26" s="2">
        <v>29.82</v>
      </c>
      <c r="AD26" s="2">
        <v>20.13</v>
      </c>
      <c r="AE26" s="2">
        <f t="shared" si="3"/>
        <v>-32.494969818913482</v>
      </c>
      <c r="AF26" s="2">
        <v>5.9</v>
      </c>
      <c r="AG26" s="2">
        <v>9.43</v>
      </c>
      <c r="AH26" s="2">
        <f t="shared" si="4"/>
        <v>59.830508474576263</v>
      </c>
      <c r="AI26" s="2">
        <v>0.57999999999999996</v>
      </c>
      <c r="AJ26" s="2">
        <v>0.49</v>
      </c>
      <c r="AK26" s="2">
        <f t="shared" si="5"/>
        <v>-15.51724137931034</v>
      </c>
      <c r="AL26" s="2">
        <v>16.64</v>
      </c>
      <c r="AM26" s="2">
        <v>15.33</v>
      </c>
      <c r="AN26" s="2">
        <f t="shared" si="6"/>
        <v>-7.8725961538461569</v>
      </c>
    </row>
    <row r="27" spans="1:40">
      <c r="A27" s="2">
        <v>26</v>
      </c>
      <c r="B27" s="2">
        <v>1</v>
      </c>
      <c r="C27" s="2">
        <v>74</v>
      </c>
      <c r="D27" s="2" t="s">
        <v>35</v>
      </c>
      <c r="E27" s="2" t="s">
        <v>36</v>
      </c>
      <c r="F27" s="2">
        <v>0</v>
      </c>
      <c r="G27" s="2" t="s">
        <v>42</v>
      </c>
      <c r="H27" s="2">
        <v>6</v>
      </c>
      <c r="I27" s="2">
        <v>4</v>
      </c>
      <c r="J27" s="2">
        <v>163</v>
      </c>
      <c r="K27" s="2">
        <v>10</v>
      </c>
      <c r="L27" s="2">
        <v>73.95</v>
      </c>
      <c r="M27" s="2">
        <v>12.3</v>
      </c>
      <c r="N27" s="2">
        <v>2.4</v>
      </c>
      <c r="O27" s="2">
        <v>4</v>
      </c>
      <c r="P27" s="2">
        <v>0</v>
      </c>
      <c r="Q27" s="2">
        <v>449</v>
      </c>
      <c r="R27" s="2">
        <v>8.91</v>
      </c>
      <c r="S27" s="2">
        <v>10</v>
      </c>
      <c r="T27" s="2">
        <v>31</v>
      </c>
      <c r="U27" s="2">
        <v>160.5</v>
      </c>
      <c r="V27" s="2">
        <f t="shared" si="0"/>
        <v>417.74193548387098</v>
      </c>
      <c r="W27" s="2">
        <v>4.5</v>
      </c>
      <c r="X27" s="2">
        <v>0</v>
      </c>
      <c r="Y27" s="2">
        <f t="shared" si="1"/>
        <v>-100</v>
      </c>
      <c r="Z27" s="2">
        <v>51.66</v>
      </c>
      <c r="AA27" s="2">
        <v>14.19</v>
      </c>
      <c r="AB27" s="2">
        <f t="shared" si="2"/>
        <v>-72.531939605110338</v>
      </c>
      <c r="AC27" s="2">
        <v>22.37</v>
      </c>
      <c r="AD27" s="2">
        <v>47.53</v>
      </c>
      <c r="AE27" s="2">
        <f t="shared" si="3"/>
        <v>112.47206079570853</v>
      </c>
      <c r="AF27" s="2">
        <v>14.42</v>
      </c>
      <c r="AG27" s="2">
        <v>12.49</v>
      </c>
      <c r="AH27" s="2">
        <f t="shared" si="4"/>
        <v>-13.38418862690707</v>
      </c>
      <c r="AI27" s="2">
        <v>0.78</v>
      </c>
      <c r="AJ27" s="2">
        <v>0.21</v>
      </c>
      <c r="AK27" s="2">
        <f t="shared" si="5"/>
        <v>-73.07692307692308</v>
      </c>
      <c r="AL27" s="2">
        <v>3.4</v>
      </c>
      <c r="AM27" s="2">
        <v>9.98</v>
      </c>
      <c r="AN27" s="2">
        <f t="shared" si="6"/>
        <v>193.52941176470588</v>
      </c>
    </row>
    <row r="28" spans="1:40">
      <c r="A28" s="2">
        <v>27</v>
      </c>
      <c r="B28" s="2">
        <v>1</v>
      </c>
      <c r="C28" s="2">
        <v>65</v>
      </c>
      <c r="D28" s="2" t="s">
        <v>35</v>
      </c>
      <c r="E28" s="2" t="s">
        <v>38</v>
      </c>
      <c r="F28" s="2">
        <v>1</v>
      </c>
      <c r="G28" s="2" t="s">
        <v>47</v>
      </c>
      <c r="H28" s="2">
        <v>52</v>
      </c>
      <c r="I28" s="2">
        <v>11</v>
      </c>
      <c r="J28" s="2">
        <v>517</v>
      </c>
      <c r="K28" s="2">
        <v>132</v>
      </c>
      <c r="L28" s="2">
        <v>73.47</v>
      </c>
      <c r="M28" s="2">
        <v>10.199999999999999</v>
      </c>
      <c r="N28" s="2">
        <v>0.18</v>
      </c>
      <c r="O28" s="2">
        <v>3.1</v>
      </c>
      <c r="P28" s="2">
        <v>2</v>
      </c>
      <c r="Q28" s="2">
        <v>417</v>
      </c>
      <c r="R28" s="2">
        <v>7.93</v>
      </c>
      <c r="S28" s="2">
        <v>82</v>
      </c>
      <c r="T28" s="2">
        <v>15</v>
      </c>
      <c r="U28" s="2">
        <v>20</v>
      </c>
      <c r="V28" s="2">
        <f t="shared" si="0"/>
        <v>33.333333333333329</v>
      </c>
      <c r="W28" s="2">
        <v>24</v>
      </c>
      <c r="X28" s="2">
        <v>46</v>
      </c>
      <c r="Y28" s="2">
        <f t="shared" si="1"/>
        <v>91.666666666666657</v>
      </c>
      <c r="Z28" s="2">
        <v>23.06</v>
      </c>
      <c r="AA28" s="2">
        <v>25.15</v>
      </c>
      <c r="AB28" s="2">
        <f t="shared" si="2"/>
        <v>9.0633130962705977</v>
      </c>
      <c r="AC28" s="2">
        <v>38.07</v>
      </c>
      <c r="AD28" s="2">
        <v>42.64</v>
      </c>
      <c r="AE28" s="2">
        <f t="shared" si="3"/>
        <v>12.00420278434463</v>
      </c>
      <c r="AF28" s="2">
        <v>30.25</v>
      </c>
      <c r="AG28" s="2">
        <v>22.63</v>
      </c>
      <c r="AH28" s="2">
        <f t="shared" si="4"/>
        <v>-25.190082644628102</v>
      </c>
      <c r="AI28" s="2">
        <v>1.8</v>
      </c>
      <c r="AJ28" s="2">
        <v>0.84</v>
      </c>
      <c r="AK28" s="2">
        <f t="shared" si="5"/>
        <v>-53.333333333333336</v>
      </c>
      <c r="AL28" s="2">
        <v>2.86</v>
      </c>
      <c r="AM28" s="2">
        <v>1.32</v>
      </c>
      <c r="AN28" s="2">
        <f t="shared" si="6"/>
        <v>-53.846153846153847</v>
      </c>
    </row>
    <row r="29" spans="1:40">
      <c r="A29" s="2">
        <v>28</v>
      </c>
      <c r="B29" s="2">
        <v>0</v>
      </c>
      <c r="C29" s="2">
        <v>82</v>
      </c>
      <c r="D29" s="2" t="s">
        <v>35</v>
      </c>
      <c r="E29" s="2" t="s">
        <v>37</v>
      </c>
      <c r="F29" s="2">
        <v>0</v>
      </c>
      <c r="G29" s="2" t="s">
        <v>45</v>
      </c>
      <c r="H29" s="2">
        <v>8</v>
      </c>
      <c r="I29" s="2">
        <v>5</v>
      </c>
      <c r="J29" s="2">
        <v>364</v>
      </c>
      <c r="K29" s="2">
        <v>40</v>
      </c>
      <c r="L29" s="2">
        <v>73.510000000000005</v>
      </c>
      <c r="M29" s="2">
        <v>11.9</v>
      </c>
      <c r="N29" s="2">
        <v>0.02</v>
      </c>
      <c r="O29" s="2">
        <v>3.7</v>
      </c>
      <c r="P29" s="2">
        <v>0</v>
      </c>
      <c r="Q29" s="2">
        <v>401</v>
      </c>
      <c r="R29" s="2">
        <v>9.89</v>
      </c>
      <c r="S29" s="2">
        <v>14</v>
      </c>
      <c r="T29" s="2">
        <v>3</v>
      </c>
      <c r="U29" s="2">
        <v>2</v>
      </c>
      <c r="V29" s="2">
        <f t="shared" si="0"/>
        <v>-33.333333333333329</v>
      </c>
      <c r="W29" s="2">
        <v>21</v>
      </c>
      <c r="X29" s="2">
        <v>13</v>
      </c>
      <c r="Y29" s="2">
        <f t="shared" si="1"/>
        <v>-38.095238095238095</v>
      </c>
      <c r="Z29" s="2">
        <v>44.02</v>
      </c>
      <c r="AA29" s="2">
        <v>49.45</v>
      </c>
      <c r="AB29" s="2">
        <f t="shared" si="2"/>
        <v>12.335302135393002</v>
      </c>
      <c r="AC29" s="2">
        <v>26.39</v>
      </c>
      <c r="AD29" s="2">
        <v>14.58</v>
      </c>
      <c r="AE29" s="2">
        <f t="shared" si="3"/>
        <v>-44.751799924213721</v>
      </c>
      <c r="AF29" s="2">
        <v>33.06</v>
      </c>
      <c r="AG29" s="2">
        <v>31.13</v>
      </c>
      <c r="AH29" s="2">
        <f t="shared" si="4"/>
        <v>-5.8378705384150127</v>
      </c>
      <c r="AI29" s="2">
        <v>0.64</v>
      </c>
      <c r="AJ29" s="2">
        <v>0.26</v>
      </c>
      <c r="AK29" s="2">
        <f t="shared" si="5"/>
        <v>-59.375</v>
      </c>
      <c r="AL29" s="2">
        <v>4.21</v>
      </c>
      <c r="AM29" s="2">
        <v>3.31</v>
      </c>
      <c r="AN29" s="2">
        <f t="shared" si="6"/>
        <v>-21.377672209026127</v>
      </c>
    </row>
    <row r="30" spans="1:40">
      <c r="A30" s="2">
        <v>29</v>
      </c>
      <c r="B30" s="2">
        <v>0</v>
      </c>
      <c r="C30" s="2">
        <v>75</v>
      </c>
      <c r="D30" s="2" t="s">
        <v>35</v>
      </c>
      <c r="E30" s="2" t="s">
        <v>37</v>
      </c>
      <c r="F30" s="2">
        <v>0</v>
      </c>
      <c r="G30" s="2" t="s">
        <v>45</v>
      </c>
      <c r="H30" s="2">
        <v>9</v>
      </c>
      <c r="I30" s="2">
        <v>8</v>
      </c>
      <c r="J30" s="2">
        <v>337</v>
      </c>
      <c r="K30" s="2">
        <v>10</v>
      </c>
      <c r="L30" s="2">
        <v>75.13</v>
      </c>
      <c r="M30" s="2">
        <v>12.2</v>
      </c>
      <c r="N30" s="2">
        <v>0.27</v>
      </c>
      <c r="O30" s="2">
        <v>3.5</v>
      </c>
      <c r="P30" s="2">
        <v>0</v>
      </c>
      <c r="Q30" s="2">
        <v>435</v>
      </c>
      <c r="R30" s="2">
        <v>7.64</v>
      </c>
      <c r="S30" s="2">
        <v>12</v>
      </c>
      <c r="T30" s="2">
        <v>3</v>
      </c>
      <c r="U30" s="2">
        <v>35</v>
      </c>
      <c r="V30" s="2">
        <f t="shared" si="0"/>
        <v>1066.6666666666665</v>
      </c>
      <c r="W30" s="2">
        <v>25.5</v>
      </c>
      <c r="X30" s="2">
        <v>22.5</v>
      </c>
      <c r="Y30" s="2">
        <f t="shared" si="1"/>
        <v>-11.76470588235294</v>
      </c>
      <c r="Z30" s="2">
        <v>22.19</v>
      </c>
      <c r="AA30" s="2">
        <v>22.66</v>
      </c>
      <c r="AB30" s="2">
        <f t="shared" si="2"/>
        <v>2.1180712032446998</v>
      </c>
      <c r="AC30" s="2">
        <v>19.48</v>
      </c>
      <c r="AD30" s="2">
        <v>18.48</v>
      </c>
      <c r="AE30" s="2">
        <f t="shared" si="3"/>
        <v>-5.1334702258726894</v>
      </c>
      <c r="AF30" s="2">
        <v>45.89</v>
      </c>
      <c r="AG30" s="2">
        <v>53.98</v>
      </c>
      <c r="AH30" s="2">
        <f t="shared" si="4"/>
        <v>17.629113096535185</v>
      </c>
      <c r="AI30" s="2">
        <v>1.04</v>
      </c>
      <c r="AJ30" s="2">
        <v>0.68</v>
      </c>
      <c r="AK30" s="2">
        <f t="shared" si="5"/>
        <v>-34.615384615384613</v>
      </c>
      <c r="AL30" s="2">
        <v>5.6</v>
      </c>
      <c r="AM30" s="2">
        <v>1.74</v>
      </c>
      <c r="AN30" s="2">
        <f t="shared" si="6"/>
        <v>-68.928571428571431</v>
      </c>
    </row>
    <row r="31" spans="1:40">
      <c r="A31" s="2">
        <v>30</v>
      </c>
      <c r="B31" s="2">
        <v>1</v>
      </c>
      <c r="C31" s="2">
        <v>72</v>
      </c>
      <c r="D31" s="2" t="s">
        <v>34</v>
      </c>
      <c r="E31" s="2" t="s">
        <v>36</v>
      </c>
      <c r="F31" s="2">
        <v>0</v>
      </c>
      <c r="G31" s="2" t="s">
        <v>44</v>
      </c>
      <c r="H31" s="2">
        <v>7</v>
      </c>
      <c r="I31" s="2">
        <v>5</v>
      </c>
      <c r="J31" s="2">
        <v>456</v>
      </c>
      <c r="K31" s="2">
        <v>120</v>
      </c>
      <c r="L31" s="2">
        <v>77.12</v>
      </c>
      <c r="M31" s="2">
        <v>13.2</v>
      </c>
      <c r="N31" s="2">
        <v>0.18</v>
      </c>
      <c r="O31" s="2">
        <v>4.2</v>
      </c>
      <c r="P31" s="2">
        <v>0</v>
      </c>
      <c r="Q31" s="2">
        <v>359</v>
      </c>
      <c r="R31" s="2">
        <v>11.9</v>
      </c>
      <c r="S31" s="2">
        <v>10</v>
      </c>
      <c r="T31" s="2">
        <v>6</v>
      </c>
      <c r="U31" s="2">
        <v>3</v>
      </c>
      <c r="V31" s="2">
        <f t="shared" si="0"/>
        <v>-50</v>
      </c>
      <c r="W31" s="2">
        <v>38</v>
      </c>
      <c r="X31" s="2">
        <v>26</v>
      </c>
      <c r="Y31" s="2">
        <f t="shared" si="1"/>
        <v>-31.578947368421051</v>
      </c>
      <c r="Z31" s="2">
        <v>26.14</v>
      </c>
      <c r="AA31" s="2">
        <v>27.3</v>
      </c>
      <c r="AB31" s="2">
        <f t="shared" si="2"/>
        <v>4.4376434583014541</v>
      </c>
      <c r="AC31" s="2">
        <v>15.03</v>
      </c>
      <c r="AD31" s="2">
        <v>25.42</v>
      </c>
      <c r="AE31" s="2">
        <f t="shared" si="3"/>
        <v>69.128409846972744</v>
      </c>
      <c r="AF31" s="2">
        <v>16.28</v>
      </c>
      <c r="AG31" s="2">
        <v>3.81</v>
      </c>
      <c r="AH31" s="2">
        <f t="shared" si="4"/>
        <v>-76.597051597051589</v>
      </c>
      <c r="AI31" s="2">
        <v>4.87</v>
      </c>
      <c r="AJ31" s="2">
        <v>4.5199999999999996</v>
      </c>
      <c r="AK31" s="2">
        <f t="shared" si="5"/>
        <v>-7.1868583162217767</v>
      </c>
      <c r="AL31" s="2">
        <v>19.57</v>
      </c>
      <c r="AM31" s="2">
        <v>28.11</v>
      </c>
      <c r="AN31" s="2">
        <f t="shared" si="6"/>
        <v>43.638221768012258</v>
      </c>
    </row>
    <row r="32" spans="1:40">
      <c r="A32" s="2">
        <v>31</v>
      </c>
      <c r="B32" s="2">
        <v>0</v>
      </c>
      <c r="C32" s="2">
        <v>71</v>
      </c>
      <c r="D32" s="2" t="s">
        <v>35</v>
      </c>
      <c r="E32" s="2" t="s">
        <v>37</v>
      </c>
      <c r="F32" s="2">
        <v>0</v>
      </c>
      <c r="G32" s="2" t="s">
        <v>44</v>
      </c>
      <c r="H32" s="2">
        <v>7</v>
      </c>
      <c r="I32" s="2">
        <v>5</v>
      </c>
      <c r="J32" s="2">
        <v>315</v>
      </c>
      <c r="K32" s="2">
        <v>10</v>
      </c>
      <c r="L32" s="2">
        <v>80.069999999999993</v>
      </c>
      <c r="M32" s="2">
        <v>12.8</v>
      </c>
      <c r="N32" s="2">
        <v>0.02</v>
      </c>
      <c r="O32" s="2">
        <v>4.0999999999999996</v>
      </c>
      <c r="P32" s="2">
        <v>0</v>
      </c>
      <c r="Q32" s="2">
        <v>469</v>
      </c>
      <c r="R32" s="2">
        <v>7.64</v>
      </c>
      <c r="S32" s="2">
        <v>13</v>
      </c>
      <c r="T32" s="2">
        <v>2</v>
      </c>
      <c r="U32" s="2">
        <v>2</v>
      </c>
      <c r="V32" s="2">
        <f t="shared" si="0"/>
        <v>0</v>
      </c>
      <c r="W32" s="2">
        <v>59</v>
      </c>
      <c r="X32" s="2">
        <v>26</v>
      </c>
      <c r="Y32" s="2">
        <f t="shared" si="1"/>
        <v>-55.932203389830505</v>
      </c>
      <c r="Z32" s="2">
        <v>24.6</v>
      </c>
      <c r="AA32" s="2">
        <v>18.78</v>
      </c>
      <c r="AB32" s="2">
        <f t="shared" si="2"/>
        <v>-23.658536585365852</v>
      </c>
      <c r="AC32" s="2">
        <v>44.19</v>
      </c>
      <c r="AD32" s="2">
        <v>62.64</v>
      </c>
      <c r="AE32" s="2">
        <f t="shared" si="3"/>
        <v>41.751527494908359</v>
      </c>
      <c r="AF32" s="2">
        <v>15.26</v>
      </c>
      <c r="AG32" s="2">
        <v>10.93</v>
      </c>
      <c r="AH32" s="2">
        <f t="shared" si="4"/>
        <v>-28.374836173001309</v>
      </c>
      <c r="AI32" s="2">
        <v>0.08</v>
      </c>
      <c r="AJ32" s="2">
        <v>0.23</v>
      </c>
      <c r="AK32" s="2">
        <f t="shared" si="5"/>
        <v>187.50000000000003</v>
      </c>
      <c r="AL32" s="2">
        <v>9.91</v>
      </c>
      <c r="AM32" s="2">
        <v>1.93</v>
      </c>
      <c r="AN32" s="2">
        <f t="shared" si="6"/>
        <v>-80.524722502522707</v>
      </c>
    </row>
    <row r="33" spans="1:40">
      <c r="A33" s="2">
        <v>32</v>
      </c>
      <c r="B33" s="2">
        <v>1</v>
      </c>
      <c r="C33" s="2">
        <v>74</v>
      </c>
      <c r="D33" s="2" t="s">
        <v>35</v>
      </c>
      <c r="E33" s="2" t="s">
        <v>36</v>
      </c>
      <c r="F33" s="2">
        <v>0</v>
      </c>
      <c r="G33" s="2" t="s">
        <v>45</v>
      </c>
      <c r="H33" s="2">
        <v>6</v>
      </c>
      <c r="I33" s="2">
        <v>4</v>
      </c>
      <c r="J33" s="2">
        <v>291</v>
      </c>
      <c r="K33" s="2">
        <v>10</v>
      </c>
      <c r="L33" s="2">
        <v>68.64</v>
      </c>
      <c r="M33" s="2">
        <v>13.3</v>
      </c>
      <c r="N33" s="2">
        <v>0.02</v>
      </c>
      <c r="O33" s="2">
        <v>4</v>
      </c>
      <c r="P33" s="2">
        <v>0</v>
      </c>
      <c r="Q33" s="2">
        <v>539</v>
      </c>
      <c r="R33" s="2">
        <v>6.87</v>
      </c>
      <c r="S33" s="2">
        <v>9</v>
      </c>
      <c r="T33" s="2">
        <v>18</v>
      </c>
      <c r="U33" s="2">
        <v>3.5</v>
      </c>
      <c r="V33" s="2">
        <f t="shared" si="0"/>
        <v>-80.555555555555557</v>
      </c>
      <c r="W33" s="2">
        <v>27.5</v>
      </c>
      <c r="X33" s="2">
        <v>27.5</v>
      </c>
      <c r="Y33" s="2">
        <f t="shared" si="1"/>
        <v>0</v>
      </c>
      <c r="Z33" s="2">
        <v>10</v>
      </c>
      <c r="AA33" s="2">
        <v>6.98</v>
      </c>
      <c r="AB33" s="2">
        <f t="shared" si="2"/>
        <v>-30.199999999999992</v>
      </c>
      <c r="AC33" s="2">
        <v>0.38</v>
      </c>
      <c r="AD33" s="2">
        <v>14.22</v>
      </c>
      <c r="AE33" s="2">
        <f t="shared" si="3"/>
        <v>3642.1052631578946</v>
      </c>
      <c r="AF33" s="2">
        <v>70.38</v>
      </c>
      <c r="AG33" s="2">
        <v>74.290000000000006</v>
      </c>
      <c r="AH33" s="2">
        <f t="shared" si="4"/>
        <v>5.5555555555555713</v>
      </c>
      <c r="AI33" s="2">
        <v>1.25</v>
      </c>
      <c r="AJ33" s="2">
        <v>0.17</v>
      </c>
      <c r="AK33" s="2">
        <f t="shared" si="5"/>
        <v>-86.4</v>
      </c>
      <c r="AL33" s="2">
        <v>16.21</v>
      </c>
      <c r="AM33" s="2">
        <v>2.15</v>
      </c>
      <c r="AN33" s="2">
        <f t="shared" si="6"/>
        <v>-86.73658235657001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D55B8-4D0B-3849-9D57-93CF8C85DF85}">
  <dimension ref="A1:G34"/>
  <sheetViews>
    <sheetView tabSelected="1" workbookViewId="0">
      <selection activeCell="G2" sqref="G2"/>
    </sheetView>
  </sheetViews>
  <sheetFormatPr baseColWidth="10" defaultColWidth="20.7109375" defaultRowHeight="16"/>
  <cols>
    <col min="1" max="5" width="20.7109375" style="6" customWidth="1"/>
    <col min="6" max="6" width="20.7109375" style="6"/>
    <col min="7" max="7" width="75.5703125" style="6" customWidth="1"/>
    <col min="8" max="16384" width="20.7109375" style="6"/>
  </cols>
  <sheetData>
    <row r="1" spans="1:7" ht="57" customHeight="1">
      <c r="A1" s="5" t="s">
        <v>57</v>
      </c>
      <c r="B1" s="5" t="s">
        <v>58</v>
      </c>
      <c r="C1" s="5" t="s">
        <v>59</v>
      </c>
      <c r="D1" s="5" t="s">
        <v>60</v>
      </c>
      <c r="E1" s="5" t="s">
        <v>61</v>
      </c>
    </row>
    <row r="2" spans="1:7">
      <c r="A2" s="6">
        <v>69.248867034912109</v>
      </c>
      <c r="B2" s="6">
        <v>0.31590925063937902</v>
      </c>
      <c r="C2" s="6">
        <v>3.2280154526233669</v>
      </c>
      <c r="D2" s="6">
        <v>16.030882298946381</v>
      </c>
      <c r="E2" s="6">
        <v>11.17633730173111</v>
      </c>
      <c r="G2" s="7" t="s">
        <v>62</v>
      </c>
    </row>
    <row r="3" spans="1:7">
      <c r="A3" s="6">
        <v>56.306803226470947</v>
      </c>
      <c r="B3" s="6">
        <v>0.41739675216376781</v>
      </c>
      <c r="C3" s="6">
        <v>1.451181620359421</v>
      </c>
      <c r="D3" s="6">
        <v>6.8663597106933594</v>
      </c>
      <c r="E3" s="6">
        <v>34.958255290985107</v>
      </c>
    </row>
    <row r="4" spans="1:7">
      <c r="A4" s="6">
        <v>81.704741716384888</v>
      </c>
      <c r="B4" s="6">
        <v>2.000570110976696</v>
      </c>
      <c r="C4" s="6">
        <v>0.2480147872120142</v>
      </c>
      <c r="D4" s="6">
        <v>2.3630047217011452</v>
      </c>
      <c r="E4" s="6">
        <v>13.68366181850433</v>
      </c>
    </row>
    <row r="5" spans="1:7">
      <c r="A5" s="6">
        <v>45.027104020118713</v>
      </c>
      <c r="B5" s="6">
        <v>34.697756171226501</v>
      </c>
      <c r="C5" s="6">
        <v>0.27479103300720448</v>
      </c>
      <c r="D5" s="6">
        <v>2.593250572681427</v>
      </c>
      <c r="E5" s="6">
        <v>17.407098412513729</v>
      </c>
    </row>
    <row r="6" spans="1:7">
      <c r="A6" s="6">
        <v>1.1675265617668631</v>
      </c>
      <c r="B6" s="6">
        <v>26.196324825286869</v>
      </c>
      <c r="C6" s="6">
        <v>0.82016913220286369</v>
      </c>
      <c r="D6" s="6">
        <v>4.958469420671463</v>
      </c>
      <c r="E6" s="6">
        <v>66.857504844665527</v>
      </c>
    </row>
    <row r="7" spans="1:7">
      <c r="A7" s="6">
        <v>4.0415782481431961</v>
      </c>
      <c r="B7" s="6">
        <v>26.155769824981689</v>
      </c>
      <c r="C7" s="6">
        <v>1.5793062746524811</v>
      </c>
      <c r="D7" s="6">
        <v>1.0074152611196041</v>
      </c>
      <c r="E7" s="6">
        <v>67.215931415557861</v>
      </c>
    </row>
    <row r="8" spans="1:7">
      <c r="A8" s="6">
        <v>17.494280636310581</v>
      </c>
      <c r="B8" s="6">
        <v>23.71980249881744</v>
      </c>
      <c r="C8" s="6">
        <v>40.564319491386406</v>
      </c>
      <c r="D8" s="6">
        <v>17.991897463798519</v>
      </c>
      <c r="E8" s="6">
        <v>0.22969888523221019</v>
      </c>
    </row>
    <row r="9" spans="1:7">
      <c r="A9" s="6">
        <v>13.45230340957642</v>
      </c>
      <c r="B9" s="6">
        <v>0.39460137486457819</v>
      </c>
      <c r="C9" s="6">
        <v>0.40620164945721632</v>
      </c>
      <c r="D9" s="6">
        <v>70.362615585327148</v>
      </c>
      <c r="E9" s="6">
        <v>15.384280681610109</v>
      </c>
    </row>
    <row r="10" spans="1:7">
      <c r="A10" s="6">
        <v>15.813456475734711</v>
      </c>
      <c r="B10" s="6">
        <v>74.230706691741943</v>
      </c>
      <c r="C10" s="6">
        <v>4.9022596795111888E-2</v>
      </c>
      <c r="D10" s="6">
        <v>3.2373111695051189</v>
      </c>
      <c r="E10" s="6">
        <v>6.6695049405097961</v>
      </c>
    </row>
    <row r="11" spans="1:7">
      <c r="A11" s="6">
        <v>42.370465397834778</v>
      </c>
      <c r="B11" s="6">
        <v>8.0110259354114532</v>
      </c>
      <c r="C11" s="6">
        <v>11.31649985909462</v>
      </c>
      <c r="D11" s="6">
        <v>19.241924583911899</v>
      </c>
      <c r="E11" s="6">
        <v>19.060090184211731</v>
      </c>
    </row>
    <row r="12" spans="1:7">
      <c r="A12" s="6">
        <v>0.94893304631114006</v>
      </c>
      <c r="B12" s="6">
        <v>79.134118556976318</v>
      </c>
      <c r="C12" s="6">
        <v>1.5234643069561569E-2</v>
      </c>
      <c r="D12" s="6">
        <v>0.21671997383236891</v>
      </c>
      <c r="E12" s="6">
        <v>19.684997200965881</v>
      </c>
    </row>
    <row r="13" spans="1:7">
      <c r="A13" s="6">
        <v>31.889119744300839</v>
      </c>
      <c r="B13" s="6">
        <v>2.3052901029586792</v>
      </c>
      <c r="C13" s="6">
        <v>0.86554856970906258</v>
      </c>
      <c r="D13" s="6">
        <v>3.4133080393075939</v>
      </c>
      <c r="E13" s="6">
        <v>61.526733636856079</v>
      </c>
    </row>
    <row r="14" spans="1:7">
      <c r="A14" s="6">
        <v>1.993255503475666</v>
      </c>
      <c r="B14" s="6">
        <v>86.346578598022461</v>
      </c>
      <c r="C14" s="6">
        <v>0.31192770693451172</v>
      </c>
      <c r="D14" s="6">
        <v>1.013808231800795</v>
      </c>
      <c r="E14" s="6">
        <v>10.334428399801251</v>
      </c>
    </row>
    <row r="15" spans="1:7">
      <c r="A15" s="6">
        <v>5.8365900069475174</v>
      </c>
      <c r="B15" s="6">
        <v>72.080415487289429</v>
      </c>
      <c r="C15" s="6">
        <v>3.8783747004345059E-2</v>
      </c>
      <c r="D15" s="6">
        <v>0.13920805649831891</v>
      </c>
      <c r="E15" s="6">
        <v>21.905004978179932</v>
      </c>
    </row>
    <row r="16" spans="1:7">
      <c r="A16" s="6">
        <v>4.9952004104852676</v>
      </c>
      <c r="B16" s="6">
        <v>0.30318060889840132</v>
      </c>
      <c r="C16" s="6">
        <v>49.012529850006104</v>
      </c>
      <c r="D16" s="6">
        <v>44.434559345245361</v>
      </c>
      <c r="E16" s="6">
        <v>1.254532765597105</v>
      </c>
    </row>
    <row r="17" spans="1:5">
      <c r="A17" s="6">
        <v>37.729895114898682</v>
      </c>
      <c r="B17" s="6">
        <v>0.87829027324914932</v>
      </c>
      <c r="C17" s="6">
        <v>3.0975138768553729</v>
      </c>
      <c r="D17" s="6">
        <v>9.9168486893177032</v>
      </c>
      <c r="E17" s="6">
        <v>48.377454280853271</v>
      </c>
    </row>
    <row r="18" spans="1:5">
      <c r="A18" s="6">
        <v>41.708937287330627</v>
      </c>
      <c r="B18" s="6">
        <v>15.14022648334503</v>
      </c>
      <c r="C18" s="6">
        <v>1.3517381623387339</v>
      </c>
      <c r="D18" s="6">
        <v>15.75988829135895</v>
      </c>
      <c r="E18" s="6">
        <v>26.039215922355648</v>
      </c>
    </row>
    <row r="19" spans="1:5">
      <c r="A19" s="6">
        <v>24.829325079917911</v>
      </c>
      <c r="B19" s="6">
        <v>71.666610240936279</v>
      </c>
      <c r="C19" s="6">
        <v>0.14518579700961709</v>
      </c>
      <c r="D19" s="6">
        <v>1.81908942759037</v>
      </c>
      <c r="E19" s="6">
        <v>1.539801247417927</v>
      </c>
    </row>
    <row r="20" spans="1:5">
      <c r="A20" s="6">
        <v>33.322533965110779</v>
      </c>
      <c r="B20" s="6">
        <v>13.543310761451719</v>
      </c>
      <c r="C20" s="6">
        <v>8.9089997112751007</v>
      </c>
      <c r="D20" s="6">
        <v>32.105246186256409</v>
      </c>
      <c r="E20" s="6">
        <v>12.119913101196291</v>
      </c>
    </row>
    <row r="21" spans="1:5">
      <c r="A21" s="6">
        <v>4.2911235243082047</v>
      </c>
      <c r="B21" s="6">
        <v>92.944526672363281</v>
      </c>
      <c r="C21" s="6">
        <v>1.5122354030609131</v>
      </c>
      <c r="D21" s="6">
        <v>5.275947623886168E-2</v>
      </c>
      <c r="E21" s="6">
        <v>1.1993483640253539</v>
      </c>
    </row>
    <row r="22" spans="1:5">
      <c r="A22" s="6">
        <v>22.8997603058815</v>
      </c>
      <c r="B22" s="6">
        <v>34.055313467979431</v>
      </c>
      <c r="C22" s="6">
        <v>24.788673222064968</v>
      </c>
      <c r="D22" s="6">
        <v>13.2587343454361</v>
      </c>
      <c r="E22" s="6">
        <v>4.9975231289863586</v>
      </c>
    </row>
    <row r="23" spans="1:5">
      <c r="A23" s="6">
        <v>12.245842814445499</v>
      </c>
      <c r="B23" s="6">
        <v>2.655471488833427</v>
      </c>
      <c r="C23" s="6">
        <v>2.56097074598074</v>
      </c>
      <c r="D23" s="6">
        <v>1.303473394364119</v>
      </c>
      <c r="E23" s="6">
        <v>81.234234571456909</v>
      </c>
    </row>
    <row r="24" spans="1:5">
      <c r="A24" s="6">
        <v>16.70207679271698</v>
      </c>
      <c r="B24" s="6">
        <v>0.78563457354903221</v>
      </c>
      <c r="C24" s="6">
        <v>79.384768009185791</v>
      </c>
      <c r="D24" s="6">
        <v>2.720104344189167</v>
      </c>
      <c r="E24" s="6">
        <v>0.40742093697190279</v>
      </c>
    </row>
    <row r="25" spans="1:5">
      <c r="A25" s="6">
        <v>12.49395981431007</v>
      </c>
      <c r="B25" s="6">
        <v>22.281612455844879</v>
      </c>
      <c r="C25" s="6">
        <v>29.712012410163879</v>
      </c>
      <c r="D25" s="6">
        <v>33.143830299377441</v>
      </c>
      <c r="E25" s="6">
        <v>2.3685883730649948</v>
      </c>
    </row>
    <row r="26" spans="1:5">
      <c r="A26" s="6">
        <v>13.559679687023159</v>
      </c>
      <c r="B26" s="6">
        <v>1.160643342882395</v>
      </c>
      <c r="C26" s="6">
        <v>0.3033539978787303</v>
      </c>
      <c r="D26" s="6">
        <v>3.542029857635498</v>
      </c>
      <c r="E26" s="6">
        <v>81.434297561645508</v>
      </c>
    </row>
    <row r="27" spans="1:5">
      <c r="A27" s="6">
        <v>15.997521579265589</v>
      </c>
      <c r="B27" s="6">
        <v>0.21074500400573021</v>
      </c>
      <c r="C27" s="6">
        <v>65.81609845161438</v>
      </c>
      <c r="D27" s="6">
        <v>16.812780499458309</v>
      </c>
      <c r="E27" s="6">
        <v>1.1628586798906331</v>
      </c>
    </row>
    <row r="28" spans="1:5">
      <c r="A28" s="6">
        <v>8.2770533859729767</v>
      </c>
      <c r="B28" s="6">
        <v>27.401518821716309</v>
      </c>
      <c r="C28" s="6">
        <v>36.06472909450531</v>
      </c>
      <c r="D28" s="6">
        <v>27.653351426124569</v>
      </c>
      <c r="E28" s="6">
        <v>0.60335109010338783</v>
      </c>
    </row>
    <row r="29" spans="1:5">
      <c r="A29" s="6">
        <v>13.834027945995331</v>
      </c>
      <c r="B29" s="6">
        <v>1.7562743276357651</v>
      </c>
      <c r="C29" s="6">
        <v>80.526161193847656</v>
      </c>
      <c r="D29" s="6">
        <v>3.670322522521019</v>
      </c>
      <c r="E29" s="6">
        <v>0.21322090178728101</v>
      </c>
    </row>
    <row r="30" spans="1:5">
      <c r="A30" s="6">
        <v>2.8946453705430031</v>
      </c>
      <c r="B30" s="6">
        <v>88.665139675140381</v>
      </c>
      <c r="C30" s="6">
        <v>4.1596997529268256</v>
      </c>
      <c r="D30" s="6">
        <v>2.5827152654528618</v>
      </c>
      <c r="E30" s="6">
        <v>1.6978016123175621</v>
      </c>
    </row>
    <row r="31" spans="1:5">
      <c r="A31" s="6">
        <v>3.404508158564568</v>
      </c>
      <c r="B31" s="6">
        <v>2.1322576329112048</v>
      </c>
      <c r="C31" s="6">
        <v>79.052382707595825</v>
      </c>
      <c r="D31" s="6">
        <v>15.050694346427919</v>
      </c>
      <c r="E31" s="6">
        <v>0.36015869118273258</v>
      </c>
    </row>
    <row r="32" spans="1:5">
      <c r="A32" s="6">
        <v>27.815178036689758</v>
      </c>
      <c r="B32" s="6">
        <v>69.030684232711792</v>
      </c>
      <c r="C32" s="6">
        <v>1.4481241814792161</v>
      </c>
      <c r="D32" s="6">
        <v>0.1203870982863009</v>
      </c>
      <c r="E32" s="6">
        <v>1.585631817579269</v>
      </c>
    </row>
    <row r="33" spans="1:5">
      <c r="A33" s="6">
        <v>86.304950714111328</v>
      </c>
      <c r="B33" s="6">
        <v>3.9961367845535278</v>
      </c>
      <c r="C33" s="6">
        <v>5.1266536116600037</v>
      </c>
      <c r="D33" s="6">
        <v>2.6809494942426682</v>
      </c>
      <c r="E33" s="6">
        <v>1.8913101404905319</v>
      </c>
    </row>
    <row r="34" spans="1:5">
      <c r="A34" s="6">
        <v>69.248867034912109</v>
      </c>
      <c r="B34" s="6">
        <v>0.31590925063937902</v>
      </c>
      <c r="C34" s="6">
        <v>3.2280154526233669</v>
      </c>
      <c r="D34" s="6">
        <v>16.030882298946381</v>
      </c>
      <c r="E34" s="6">
        <v>11.17633730173111</v>
      </c>
    </row>
  </sheetData>
  <phoneticPr fontId="1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直人 芹生</dc:creator>
  <cp:lastModifiedBy>Naoto Seriu</cp:lastModifiedBy>
  <dcterms:created xsi:type="dcterms:W3CDTF">2025-05-18T13:01:52Z</dcterms:created>
  <dcterms:modified xsi:type="dcterms:W3CDTF">2026-01-07T23:02:05Z</dcterms:modified>
</cp:coreProperties>
</file>